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imac/Dropbox/Nathans paper/ACCVI_Fourth_ Draft_July_2018/"/>
    </mc:Choice>
  </mc:AlternateContent>
  <bookViews>
    <workbookView xWindow="9880" yWindow="680" windowWidth="26620" windowHeight="24500" tabRatio="500" firstSheet="5" activeTab="9"/>
  </bookViews>
  <sheets>
    <sheet name="Rain Airport Vulnerability" sheetId="3" r:id="rId1"/>
    <sheet name="Rain Marine Vulnerability" sheetId="4" r:id="rId2"/>
    <sheet name="Snow Airport Vulnerability" sheetId="5" r:id="rId3"/>
    <sheet name="Snow Marine Vulnerability" sheetId="6" r:id="rId4"/>
    <sheet name="Temperature Summer Airport Vuln" sheetId="7" r:id="rId5"/>
    <sheet name="Temperature Summer Marine Vuln" sheetId="8" r:id="rId6"/>
    <sheet name="Temperature Winter Airport Vuln" sheetId="9" r:id="rId7"/>
    <sheet name="Temperature Winter Marine Vuln" sheetId="10" r:id="rId8"/>
    <sheet name="Sea Level Airport Vulnerability" sheetId="1" r:id="rId9"/>
    <sheet name="Sea Level Marine Vulnerability" sheetId="2" r:id="rId10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7" i="7" l="1"/>
  <c r="D57" i="7"/>
  <c r="E57" i="7"/>
  <c r="F57" i="7"/>
  <c r="G57" i="7"/>
  <c r="H57" i="7"/>
  <c r="I57" i="7"/>
  <c r="J57" i="7"/>
  <c r="C58" i="7"/>
  <c r="D58" i="7"/>
  <c r="E58" i="7"/>
  <c r="F58" i="7"/>
  <c r="G58" i="7"/>
  <c r="H58" i="7"/>
  <c r="I58" i="7"/>
  <c r="J58" i="7"/>
  <c r="C59" i="7"/>
  <c r="D59" i="7"/>
  <c r="E59" i="7"/>
  <c r="F59" i="7"/>
  <c r="G59" i="7"/>
  <c r="H59" i="7"/>
  <c r="I59" i="7"/>
  <c r="J59" i="7"/>
  <c r="C56" i="7"/>
  <c r="D56" i="7"/>
  <c r="E56" i="7"/>
  <c r="F56" i="7"/>
  <c r="G56" i="7"/>
  <c r="H56" i="7"/>
  <c r="I56" i="7"/>
  <c r="J56" i="7"/>
  <c r="C53" i="2"/>
  <c r="D53" i="2"/>
  <c r="E53" i="2"/>
  <c r="F53" i="2"/>
  <c r="G53" i="2"/>
  <c r="H53" i="2"/>
  <c r="I53" i="2"/>
  <c r="J53" i="2"/>
  <c r="C54" i="2"/>
  <c r="D54" i="2"/>
  <c r="E54" i="2"/>
  <c r="F54" i="2"/>
  <c r="G54" i="2"/>
  <c r="H54" i="2"/>
  <c r="I54" i="2"/>
  <c r="J54" i="2"/>
  <c r="C55" i="2"/>
  <c r="D55" i="2"/>
  <c r="E55" i="2"/>
  <c r="F55" i="2"/>
  <c r="G55" i="2"/>
  <c r="H55" i="2"/>
  <c r="I55" i="2"/>
  <c r="J55" i="2"/>
  <c r="C52" i="2"/>
  <c r="D52" i="2"/>
  <c r="E52" i="2"/>
  <c r="F52" i="2"/>
  <c r="G52" i="2"/>
  <c r="H52" i="2"/>
  <c r="I52" i="2"/>
  <c r="J52" i="2"/>
  <c r="C53" i="1"/>
  <c r="D53" i="1"/>
  <c r="E53" i="1"/>
  <c r="F53" i="1"/>
  <c r="G53" i="1"/>
  <c r="H53" i="1"/>
  <c r="I53" i="1"/>
  <c r="J53" i="1"/>
  <c r="C54" i="1"/>
  <c r="D54" i="1"/>
  <c r="E54" i="1"/>
  <c r="F54" i="1"/>
  <c r="G54" i="1"/>
  <c r="H54" i="1"/>
  <c r="I54" i="1"/>
  <c r="J54" i="1"/>
  <c r="C55" i="1"/>
  <c r="D55" i="1"/>
  <c r="E55" i="1"/>
  <c r="F55" i="1"/>
  <c r="G55" i="1"/>
  <c r="H55" i="1"/>
  <c r="I55" i="1"/>
  <c r="J55" i="1"/>
  <c r="C52" i="1"/>
  <c r="D52" i="1"/>
  <c r="E52" i="1"/>
  <c r="F52" i="1"/>
  <c r="G52" i="1"/>
  <c r="H52" i="1"/>
  <c r="I52" i="1"/>
  <c r="J52" i="1"/>
  <c r="D49" i="2"/>
  <c r="E49" i="2"/>
  <c r="F49" i="2"/>
  <c r="G49" i="2"/>
  <c r="H49" i="2"/>
  <c r="I49" i="2"/>
  <c r="C49" i="2"/>
  <c r="D49" i="1"/>
  <c r="E49" i="1"/>
  <c r="F49" i="1"/>
  <c r="G49" i="1"/>
  <c r="H49" i="1"/>
  <c r="I49" i="1"/>
  <c r="C49" i="1"/>
  <c r="C57" i="10"/>
  <c r="D57" i="10"/>
  <c r="E57" i="10"/>
  <c r="F57" i="10"/>
  <c r="G57" i="10"/>
  <c r="H57" i="10"/>
  <c r="I57" i="10"/>
  <c r="J57" i="10"/>
  <c r="C58" i="10"/>
  <c r="D58" i="10"/>
  <c r="E58" i="10"/>
  <c r="F58" i="10"/>
  <c r="G58" i="10"/>
  <c r="H58" i="10"/>
  <c r="I58" i="10"/>
  <c r="J58" i="10"/>
  <c r="C59" i="10"/>
  <c r="D59" i="10"/>
  <c r="E59" i="10"/>
  <c r="F59" i="10"/>
  <c r="G59" i="10"/>
  <c r="H59" i="10"/>
  <c r="I59" i="10"/>
  <c r="J59" i="10"/>
  <c r="C56" i="10"/>
  <c r="D56" i="10"/>
  <c r="E56" i="10"/>
  <c r="F56" i="10"/>
  <c r="G56" i="10"/>
  <c r="H56" i="10"/>
  <c r="I56" i="10"/>
  <c r="J56" i="10"/>
  <c r="D53" i="10"/>
  <c r="E53" i="10"/>
  <c r="F53" i="10"/>
  <c r="G53" i="10"/>
  <c r="H53" i="10"/>
  <c r="I53" i="10"/>
  <c r="C53" i="10"/>
  <c r="C57" i="9"/>
  <c r="D57" i="9"/>
  <c r="E57" i="9"/>
  <c r="F57" i="9"/>
  <c r="G57" i="9"/>
  <c r="H57" i="9"/>
  <c r="I57" i="9"/>
  <c r="J57" i="9"/>
  <c r="C58" i="9"/>
  <c r="D58" i="9"/>
  <c r="E58" i="9"/>
  <c r="F58" i="9"/>
  <c r="G58" i="9"/>
  <c r="H58" i="9"/>
  <c r="I58" i="9"/>
  <c r="J58" i="9"/>
  <c r="C59" i="9"/>
  <c r="D59" i="9"/>
  <c r="E59" i="9"/>
  <c r="F59" i="9"/>
  <c r="G59" i="9"/>
  <c r="H59" i="9"/>
  <c r="I59" i="9"/>
  <c r="J59" i="9"/>
  <c r="C56" i="9"/>
  <c r="D56" i="9"/>
  <c r="E56" i="9"/>
  <c r="F56" i="9"/>
  <c r="G56" i="9"/>
  <c r="H56" i="9"/>
  <c r="I56" i="9"/>
  <c r="J56" i="9"/>
  <c r="D53" i="9"/>
  <c r="E53" i="9"/>
  <c r="F53" i="9"/>
  <c r="G53" i="9"/>
  <c r="H53" i="9"/>
  <c r="I53" i="9"/>
  <c r="C53" i="9"/>
  <c r="C57" i="8"/>
  <c r="D57" i="8"/>
  <c r="E57" i="8"/>
  <c r="F57" i="8"/>
  <c r="G57" i="8"/>
  <c r="H57" i="8"/>
  <c r="I57" i="8"/>
  <c r="J57" i="8"/>
  <c r="C58" i="8"/>
  <c r="D58" i="8"/>
  <c r="E58" i="8"/>
  <c r="F58" i="8"/>
  <c r="G58" i="8"/>
  <c r="H58" i="8"/>
  <c r="I58" i="8"/>
  <c r="J58" i="8"/>
  <c r="C59" i="8"/>
  <c r="D59" i="8"/>
  <c r="E59" i="8"/>
  <c r="F59" i="8"/>
  <c r="G59" i="8"/>
  <c r="H59" i="8"/>
  <c r="I59" i="8"/>
  <c r="J59" i="8"/>
  <c r="C56" i="8"/>
  <c r="D56" i="8"/>
  <c r="E56" i="8"/>
  <c r="F56" i="8"/>
  <c r="G56" i="8"/>
  <c r="H56" i="8"/>
  <c r="I56" i="8"/>
  <c r="J56" i="8"/>
  <c r="D53" i="8"/>
  <c r="E53" i="8"/>
  <c r="F53" i="8"/>
  <c r="G53" i="8"/>
  <c r="H53" i="8"/>
  <c r="I53" i="8"/>
  <c r="C53" i="8"/>
  <c r="D53" i="7"/>
  <c r="E53" i="7"/>
  <c r="F53" i="7"/>
  <c r="G53" i="7"/>
  <c r="H53" i="7"/>
  <c r="I53" i="7"/>
  <c r="C53" i="7"/>
  <c r="C56" i="6"/>
  <c r="D56" i="6"/>
  <c r="E56" i="6"/>
  <c r="F56" i="6"/>
  <c r="G56" i="6"/>
  <c r="H56" i="6"/>
  <c r="I56" i="6"/>
  <c r="J56" i="6"/>
  <c r="C57" i="6"/>
  <c r="D57" i="6"/>
  <c r="E57" i="6"/>
  <c r="F57" i="6"/>
  <c r="G57" i="6"/>
  <c r="H57" i="6"/>
  <c r="I57" i="6"/>
  <c r="J57" i="6"/>
  <c r="C58" i="6"/>
  <c r="D58" i="6"/>
  <c r="E58" i="6"/>
  <c r="F58" i="6"/>
  <c r="G58" i="6"/>
  <c r="H58" i="6"/>
  <c r="I58" i="6"/>
  <c r="J58" i="6"/>
  <c r="F55" i="6"/>
  <c r="C55" i="6"/>
  <c r="D55" i="6"/>
  <c r="E55" i="6"/>
  <c r="G55" i="6"/>
  <c r="H55" i="6"/>
  <c r="I55" i="6"/>
  <c r="J55" i="6"/>
  <c r="D52" i="6"/>
  <c r="E52" i="6"/>
  <c r="F52" i="6"/>
  <c r="G52" i="6"/>
  <c r="H52" i="6"/>
  <c r="I52" i="6"/>
  <c r="C52" i="6"/>
  <c r="C56" i="5"/>
  <c r="D56" i="5"/>
  <c r="E56" i="5"/>
  <c r="F56" i="5"/>
  <c r="G56" i="5"/>
  <c r="H56" i="5"/>
  <c r="I56" i="5"/>
  <c r="J56" i="5"/>
  <c r="C57" i="5"/>
  <c r="D57" i="5"/>
  <c r="E57" i="5"/>
  <c r="F57" i="5"/>
  <c r="G57" i="5"/>
  <c r="H57" i="5"/>
  <c r="I57" i="5"/>
  <c r="J57" i="5"/>
  <c r="C58" i="5"/>
  <c r="D58" i="5"/>
  <c r="E58" i="5"/>
  <c r="F58" i="5"/>
  <c r="G58" i="5"/>
  <c r="H58" i="5"/>
  <c r="I58" i="5"/>
  <c r="J58" i="5"/>
  <c r="C55" i="5"/>
  <c r="D55" i="5"/>
  <c r="E55" i="5"/>
  <c r="F55" i="5"/>
  <c r="G55" i="5"/>
  <c r="H55" i="5"/>
  <c r="I55" i="5"/>
  <c r="J55" i="5"/>
  <c r="D52" i="5"/>
  <c r="E52" i="5"/>
  <c r="F52" i="5"/>
  <c r="G52" i="5"/>
  <c r="H52" i="5"/>
  <c r="I52" i="5"/>
  <c r="C52" i="5"/>
  <c r="C56" i="4"/>
  <c r="D56" i="4"/>
  <c r="E56" i="4"/>
  <c r="F56" i="4"/>
  <c r="G56" i="4"/>
  <c r="H56" i="4"/>
  <c r="I56" i="4"/>
  <c r="J56" i="4"/>
  <c r="C57" i="4"/>
  <c r="D57" i="4"/>
  <c r="E57" i="4"/>
  <c r="F57" i="4"/>
  <c r="G57" i="4"/>
  <c r="H57" i="4"/>
  <c r="I57" i="4"/>
  <c r="J57" i="4"/>
  <c r="C58" i="4"/>
  <c r="D58" i="4"/>
  <c r="E58" i="4"/>
  <c r="F58" i="4"/>
  <c r="G58" i="4"/>
  <c r="H58" i="4"/>
  <c r="I58" i="4"/>
  <c r="J58" i="4"/>
  <c r="C55" i="4"/>
  <c r="D55" i="4"/>
  <c r="E55" i="4"/>
  <c r="F55" i="4"/>
  <c r="G55" i="4"/>
  <c r="H55" i="4"/>
  <c r="I55" i="4"/>
  <c r="J55" i="4"/>
  <c r="D52" i="4"/>
  <c r="E52" i="4"/>
  <c r="F52" i="4"/>
  <c r="G52" i="4"/>
  <c r="H52" i="4"/>
  <c r="I52" i="4"/>
  <c r="C52" i="4"/>
  <c r="C56" i="3"/>
  <c r="D56" i="3"/>
  <c r="E56" i="3"/>
  <c r="F56" i="3"/>
  <c r="G56" i="3"/>
  <c r="H56" i="3"/>
  <c r="I56" i="3"/>
  <c r="J56" i="3"/>
  <c r="C57" i="3"/>
  <c r="D57" i="3"/>
  <c r="E57" i="3"/>
  <c r="F57" i="3"/>
  <c r="G57" i="3"/>
  <c r="H57" i="3"/>
  <c r="I57" i="3"/>
  <c r="J57" i="3"/>
  <c r="C58" i="3"/>
  <c r="D58" i="3"/>
  <c r="E58" i="3"/>
  <c r="F58" i="3"/>
  <c r="G58" i="3"/>
  <c r="H58" i="3"/>
  <c r="I58" i="3"/>
  <c r="J58" i="3"/>
  <c r="C55" i="3"/>
  <c r="D55" i="3"/>
  <c r="E55" i="3"/>
  <c r="F55" i="3"/>
  <c r="G55" i="3"/>
  <c r="H55" i="3"/>
  <c r="I55" i="3"/>
  <c r="J55" i="3"/>
  <c r="D52" i="3"/>
  <c r="E52" i="3"/>
  <c r="F52" i="3"/>
  <c r="G52" i="3"/>
  <c r="H52" i="3"/>
  <c r="I52" i="3"/>
  <c r="C52" i="3"/>
</calcChain>
</file>

<file path=xl/sharedStrings.xml><?xml version="1.0" encoding="utf-8"?>
<sst xmlns="http://schemas.openxmlformats.org/spreadsheetml/2006/main" count="1216" uniqueCount="77">
  <si>
    <t>MEAN</t>
  </si>
  <si>
    <t>RCP 4.5 MEAN</t>
  </si>
  <si>
    <t>RCP 8.5 MEAN</t>
  </si>
  <si>
    <t>STD</t>
  </si>
  <si>
    <t>RCP 4.5 STD</t>
  </si>
  <si>
    <t>RCP 8.5 STD</t>
  </si>
  <si>
    <t>Community</t>
  </si>
  <si>
    <t>Region</t>
  </si>
  <si>
    <t>Baseline</t>
  </si>
  <si>
    <t>2040-4.5</t>
  </si>
  <si>
    <t>2070-4.5</t>
  </si>
  <si>
    <t>2100-4.5</t>
  </si>
  <si>
    <t>2040-8.5</t>
  </si>
  <si>
    <t>2070-8.5</t>
  </si>
  <si>
    <t>2100-8.5</t>
  </si>
  <si>
    <t xml:space="preserve">Baseline </t>
  </si>
  <si>
    <t>Akulivik</t>
  </si>
  <si>
    <t>Nunavik</t>
  </si>
  <si>
    <t>Arctic Bay</t>
  </si>
  <si>
    <t>Nunavut</t>
  </si>
  <si>
    <t>Arviat</t>
  </si>
  <si>
    <t>Aupaluk</t>
  </si>
  <si>
    <t>Cambridge Bay</t>
  </si>
  <si>
    <t>Cape Dorset</t>
  </si>
  <si>
    <t>Chesterfield Inlet</t>
  </si>
  <si>
    <t>Clyde River</t>
  </si>
  <si>
    <t>Coral Harbour</t>
  </si>
  <si>
    <t>Gjoa Haven</t>
  </si>
  <si>
    <t>Grise Fiord</t>
  </si>
  <si>
    <t>Hall Beach</t>
  </si>
  <si>
    <t>Hopedale</t>
  </si>
  <si>
    <t>Nunatsiavut</t>
  </si>
  <si>
    <t>Igloolik</t>
  </si>
  <si>
    <t>Inukjuak</t>
  </si>
  <si>
    <t>Iqaluit</t>
  </si>
  <si>
    <t>Ivujivik</t>
  </si>
  <si>
    <t>Kangiqsualujjuaq</t>
  </si>
  <si>
    <t>Kangiqsujuaq</t>
  </si>
  <si>
    <t>Kangirsuk</t>
  </si>
  <si>
    <t>Kimmirut</t>
  </si>
  <si>
    <t>Kugaaruk</t>
  </si>
  <si>
    <t>Kugluktuk</t>
  </si>
  <si>
    <t>Kuujjuaq</t>
  </si>
  <si>
    <t>Kuujjuaraapik</t>
  </si>
  <si>
    <t>Makkovik</t>
  </si>
  <si>
    <t>Nain</t>
  </si>
  <si>
    <t>Naujaat</t>
  </si>
  <si>
    <t>Pangnirtung</t>
  </si>
  <si>
    <t>Paulatuk</t>
  </si>
  <si>
    <t>Pond Inlet</t>
  </si>
  <si>
    <t>Inuvialuit</t>
  </si>
  <si>
    <t>Postville</t>
  </si>
  <si>
    <t>Puvirnituq</t>
  </si>
  <si>
    <t>Qikiqtarjuaq</t>
  </si>
  <si>
    <t>Quaqtaq</t>
  </si>
  <si>
    <t>Rankin Inlet</t>
  </si>
  <si>
    <t>Resolute Bay</t>
  </si>
  <si>
    <t>Rigolet</t>
  </si>
  <si>
    <t>Sachs Harbour</t>
  </si>
  <si>
    <t>Salluit</t>
  </si>
  <si>
    <t>Sanikiluaq</t>
  </si>
  <si>
    <t>Taloyoak</t>
  </si>
  <si>
    <t>Tuktoyaktuk</t>
  </si>
  <si>
    <t>Ulukhaktok</t>
  </si>
  <si>
    <t>Umiujaq</t>
  </si>
  <si>
    <t>Whale Cove</t>
  </si>
  <si>
    <t>MEAN TOTAL</t>
  </si>
  <si>
    <t>MEAN REGION</t>
  </si>
  <si>
    <t>INUVIALUIT</t>
  </si>
  <si>
    <t>NUNATSIAVUT</t>
  </si>
  <si>
    <t>NUNAVIK</t>
  </si>
  <si>
    <t>NUNAVUT</t>
  </si>
  <si>
    <t>Aklavik</t>
  </si>
  <si>
    <t>Baker Lake</t>
  </si>
  <si>
    <t>Inuvik</t>
  </si>
  <si>
    <t>Tasiujaq</t>
  </si>
  <si>
    <t>Total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indexed="8"/>
      <name val="Calibri"/>
      <family val="2"/>
      <charset val="1"/>
    </font>
    <font>
      <b/>
      <sz val="12"/>
      <color indexed="8"/>
      <name val="Calibri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2" fillId="0" borderId="3" xfId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3" xfId="0" applyNumberFormat="1" applyBorder="1" applyAlignment="1">
      <alignment horizontal="center"/>
    </xf>
    <xf numFmtId="0" fontId="1" fillId="0" borderId="3" xfId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1" fillId="0" borderId="0" xfId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1" applyFont="1" applyAlignment="1">
      <alignment horizontal="center" vertical="center"/>
    </xf>
    <xf numFmtId="2" fontId="1" fillId="0" borderId="3" xfId="1" applyNumberForma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3" fillId="0" borderId="0" xfId="0" applyFont="1"/>
    <xf numFmtId="2" fontId="3" fillId="0" borderId="0" xfId="0" applyNumberFormat="1" applyFont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2" fillId="0" borderId="1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14" fontId="2" fillId="0" borderId="1" xfId="1" applyNumberFormat="1" applyFont="1" applyBorder="1" applyAlignment="1">
      <alignment horizontal="center" vertical="center"/>
    </xf>
    <xf numFmtId="14" fontId="2" fillId="0" borderId="4" xfId="1" applyNumberFormat="1" applyFont="1" applyBorder="1" applyAlignment="1">
      <alignment horizontal="center" vertical="center"/>
    </xf>
    <xf numFmtId="14" fontId="2" fillId="0" borderId="2" xfId="1" applyNumberFormat="1" applyFont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14" fontId="2" fillId="0" borderId="3" xfId="1" applyNumberFormat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</cellXfs>
  <cellStyles count="2">
    <cellStyle name="Excel Built-in Normal" xfId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9"/>
  <sheetViews>
    <sheetView workbookViewId="0">
      <selection activeCell="B3" sqref="B3:B51"/>
    </sheetView>
  </sheetViews>
  <sheetFormatPr baseColWidth="10" defaultRowHeight="16" x14ac:dyDescent="0.2"/>
  <cols>
    <col min="1" max="1" width="15" bestFit="1" customWidth="1"/>
    <col min="2" max="2" width="9.83203125" bestFit="1" customWidth="1"/>
    <col min="3" max="3" width="8" bestFit="1" customWidth="1"/>
    <col min="4" max="9" width="8.33203125" bestFit="1" customWidth="1"/>
    <col min="10" max="10" width="12.1640625" bestFit="1" customWidth="1"/>
    <col min="11" max="16" width="5.1640625" bestFit="1" customWidth="1"/>
  </cols>
  <sheetData>
    <row r="1" spans="1:32" x14ac:dyDescent="0.2">
      <c r="A1" s="16"/>
      <c r="B1" s="17"/>
      <c r="C1" s="1" t="s">
        <v>0</v>
      </c>
      <c r="D1" s="18" t="s">
        <v>1</v>
      </c>
      <c r="E1" s="19"/>
      <c r="F1" s="20"/>
      <c r="G1" s="16" t="s">
        <v>2</v>
      </c>
      <c r="H1" s="21"/>
      <c r="I1" s="17"/>
      <c r="J1" s="1" t="s">
        <v>3</v>
      </c>
      <c r="K1" s="16" t="s">
        <v>4</v>
      </c>
      <c r="L1" s="21"/>
      <c r="M1" s="17"/>
      <c r="N1" s="16" t="s">
        <v>5</v>
      </c>
      <c r="O1" s="21"/>
      <c r="P1" s="17"/>
    </row>
    <row r="2" spans="1:32" x14ac:dyDescent="0.2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>
        <v>2040</v>
      </c>
      <c r="L2" s="1">
        <v>2070</v>
      </c>
      <c r="M2" s="1">
        <v>2100</v>
      </c>
      <c r="N2" s="1">
        <v>2040</v>
      </c>
      <c r="O2" s="1">
        <v>2070</v>
      </c>
      <c r="P2" s="1">
        <v>2100</v>
      </c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</row>
    <row r="3" spans="1:32" x14ac:dyDescent="0.2">
      <c r="A3" s="2" t="s">
        <v>72</v>
      </c>
      <c r="B3" s="24" t="s">
        <v>50</v>
      </c>
      <c r="C3" s="13">
        <v>0.29113462569999998</v>
      </c>
      <c r="D3" s="13">
        <v>0.58031809329999995</v>
      </c>
      <c r="E3" s="13">
        <v>0.59331528479999995</v>
      </c>
      <c r="F3" s="13">
        <v>0.59895984570000005</v>
      </c>
      <c r="G3" s="13">
        <v>0.63499320479999999</v>
      </c>
      <c r="H3" s="13">
        <v>0.65458256729999997</v>
      </c>
      <c r="I3" s="13">
        <v>0.67005632150000005</v>
      </c>
      <c r="J3" s="13">
        <v>2.23732658E-2</v>
      </c>
      <c r="K3" s="13">
        <v>1.9821516399999999E-2</v>
      </c>
      <c r="L3" s="13">
        <v>2.0187705300000001E-2</v>
      </c>
      <c r="M3" s="13">
        <v>2.03471317E-2</v>
      </c>
      <c r="N3" s="13">
        <v>2.13700743E-2</v>
      </c>
      <c r="O3" s="13">
        <v>2.1929664099999999E-2</v>
      </c>
      <c r="P3" s="13">
        <v>2.23732658E-2</v>
      </c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</row>
    <row r="4" spans="1:32" x14ac:dyDescent="0.2">
      <c r="A4" s="2" t="s">
        <v>16</v>
      </c>
      <c r="B4" s="24" t="s">
        <v>17</v>
      </c>
      <c r="C4" s="13">
        <v>0.35448253149999998</v>
      </c>
      <c r="D4" s="13">
        <v>0.64761519769999998</v>
      </c>
      <c r="E4" s="13">
        <v>0.65707832399999999</v>
      </c>
      <c r="F4" s="13">
        <v>0.66491248780000001</v>
      </c>
      <c r="G4" s="13">
        <v>0.70236327310000002</v>
      </c>
      <c r="H4" s="13">
        <v>0.70862937829999995</v>
      </c>
      <c r="I4" s="13">
        <v>0.71953512939999997</v>
      </c>
      <c r="J4" s="13">
        <v>1.9674974E-3</v>
      </c>
      <c r="K4" s="13">
        <v>1.7708445000000001E-3</v>
      </c>
      <c r="L4" s="13">
        <v>1.7967301000000001E-3</v>
      </c>
      <c r="M4" s="13">
        <v>1.8181469E-3</v>
      </c>
      <c r="N4" s="13">
        <v>1.9205409E-3</v>
      </c>
      <c r="O4" s="13">
        <v>1.9376826E-3</v>
      </c>
      <c r="P4" s="13">
        <v>1.9674974E-3</v>
      </c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</row>
    <row r="5" spans="1:32" x14ac:dyDescent="0.2">
      <c r="A5" s="2" t="s">
        <v>18</v>
      </c>
      <c r="B5" s="24" t="s">
        <v>19</v>
      </c>
      <c r="C5" s="13">
        <v>0.38780916170000002</v>
      </c>
      <c r="D5" s="13">
        <v>0.57137781379999997</v>
      </c>
      <c r="E5" s="13">
        <v>0.58947199579999998</v>
      </c>
      <c r="F5" s="13">
        <v>0.59385150669999998</v>
      </c>
      <c r="G5" s="13">
        <v>0.63188874719999999</v>
      </c>
      <c r="H5" s="13">
        <v>0.65871942039999998</v>
      </c>
      <c r="I5" s="13">
        <v>0.68055385349999997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</row>
    <row r="6" spans="1:32" x14ac:dyDescent="0.2">
      <c r="A6" s="2" t="s">
        <v>20</v>
      </c>
      <c r="B6" s="24" t="s">
        <v>19</v>
      </c>
      <c r="C6" s="13">
        <v>0.29390155750000002</v>
      </c>
      <c r="D6" s="13">
        <v>0.64197001249999996</v>
      </c>
      <c r="E6" s="13">
        <v>0.64530203129999997</v>
      </c>
      <c r="F6" s="13">
        <v>0.65325966960000004</v>
      </c>
      <c r="G6" s="13">
        <v>0.68146613619999996</v>
      </c>
      <c r="H6" s="13">
        <v>0.68493929990000002</v>
      </c>
      <c r="I6" s="13">
        <v>0.69047162230000003</v>
      </c>
      <c r="J6" s="13">
        <v>1.5998561599999999E-2</v>
      </c>
      <c r="K6" s="13">
        <v>1.5998569099999999E-2</v>
      </c>
      <c r="L6" s="13">
        <v>1.5998569099999999E-2</v>
      </c>
      <c r="M6" s="13">
        <v>1.5998576600000002E-2</v>
      </c>
      <c r="N6" s="13">
        <v>1.5998569099999999E-2</v>
      </c>
      <c r="O6" s="13">
        <v>1.5998576600000002E-2</v>
      </c>
      <c r="P6" s="13">
        <v>1.5998561599999999E-2</v>
      </c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</row>
    <row r="7" spans="1:32" x14ac:dyDescent="0.2">
      <c r="A7" s="2" t="s">
        <v>21</v>
      </c>
      <c r="B7" s="24" t="s">
        <v>17</v>
      </c>
      <c r="C7" s="13">
        <v>0.43854593860000002</v>
      </c>
      <c r="D7" s="13">
        <v>0.4875519545</v>
      </c>
      <c r="E7" s="13">
        <v>0.49814638970000003</v>
      </c>
      <c r="F7" s="13">
        <v>0.50130095789999995</v>
      </c>
      <c r="G7" s="13">
        <v>0.5283969906</v>
      </c>
      <c r="H7" s="13">
        <v>0.53265723779999996</v>
      </c>
      <c r="I7" s="13">
        <v>0.53810898839999999</v>
      </c>
      <c r="J7" s="13">
        <v>1.02962492E-2</v>
      </c>
      <c r="K7" s="13">
        <v>9.2639382000000003E-3</v>
      </c>
      <c r="L7" s="13">
        <v>9.4800023000000001E-3</v>
      </c>
      <c r="M7" s="13">
        <v>9.5443717999999997E-3</v>
      </c>
      <c r="N7" s="13">
        <v>1.00977169E-2</v>
      </c>
      <c r="O7" s="13">
        <v>1.0184794E-2</v>
      </c>
      <c r="P7" s="13">
        <v>1.02962492E-2</v>
      </c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</row>
    <row r="8" spans="1:32" x14ac:dyDescent="0.2">
      <c r="A8" s="2" t="s">
        <v>73</v>
      </c>
      <c r="B8" s="24" t="s">
        <v>19</v>
      </c>
      <c r="C8" s="13">
        <v>0.41140458229999999</v>
      </c>
      <c r="D8" s="13">
        <v>0.64182329179999997</v>
      </c>
      <c r="E8" s="13">
        <v>0.64981031420000002</v>
      </c>
      <c r="F8" s="13">
        <v>0.66503262519999995</v>
      </c>
      <c r="G8" s="13">
        <v>0.71161043639999999</v>
      </c>
      <c r="H8" s="13">
        <v>0.72359704970000005</v>
      </c>
      <c r="I8" s="13">
        <v>0.73092848060000004</v>
      </c>
      <c r="J8" s="13">
        <v>0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</row>
    <row r="9" spans="1:32" x14ac:dyDescent="0.2">
      <c r="A9" s="2" t="s">
        <v>22</v>
      </c>
      <c r="B9" s="24" t="s">
        <v>19</v>
      </c>
      <c r="C9" s="13">
        <v>0.3981743157</v>
      </c>
      <c r="D9" s="13">
        <v>0.39418640729999999</v>
      </c>
      <c r="E9" s="13">
        <v>0.4072713852</v>
      </c>
      <c r="F9" s="13">
        <v>0.41672766210000001</v>
      </c>
      <c r="G9" s="13">
        <v>0.43824967739999998</v>
      </c>
      <c r="H9" s="13">
        <v>0.45821362729999998</v>
      </c>
      <c r="I9" s="13">
        <v>0.48326748609999998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</row>
    <row r="10" spans="1:32" x14ac:dyDescent="0.2">
      <c r="A10" s="2" t="s">
        <v>23</v>
      </c>
      <c r="B10" s="24" t="s">
        <v>19</v>
      </c>
      <c r="C10" s="13">
        <v>0.42041221989999999</v>
      </c>
      <c r="D10" s="13">
        <v>0.56357717510000005</v>
      </c>
      <c r="E10" s="13">
        <v>0.57490235570000003</v>
      </c>
      <c r="F10" s="13">
        <v>0.5807951093</v>
      </c>
      <c r="G10" s="13">
        <v>0.63369518520000001</v>
      </c>
      <c r="H10" s="13">
        <v>0.6443579197</v>
      </c>
      <c r="I10" s="13">
        <v>0.65377771849999999</v>
      </c>
      <c r="J10" s="13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</row>
    <row r="11" spans="1:32" x14ac:dyDescent="0.2">
      <c r="A11" s="2" t="s">
        <v>24</v>
      </c>
      <c r="B11" s="24" t="s">
        <v>19</v>
      </c>
      <c r="C11" s="13">
        <v>0.36367833090000001</v>
      </c>
      <c r="D11" s="13">
        <v>0.67090580769999997</v>
      </c>
      <c r="E11" s="13">
        <v>0.68081396059999999</v>
      </c>
      <c r="F11" s="13">
        <v>0.68606341640000001</v>
      </c>
      <c r="G11" s="13">
        <v>0.73704959290000005</v>
      </c>
      <c r="H11" s="13">
        <v>0.74303132770000002</v>
      </c>
      <c r="I11" s="13">
        <v>0.74757359710000004</v>
      </c>
      <c r="J11" s="13">
        <v>1.40855893E-2</v>
      </c>
      <c r="K11" s="13">
        <v>1.2641029200000001E-2</v>
      </c>
      <c r="L11" s="13">
        <v>1.28277172E-2</v>
      </c>
      <c r="M11" s="13">
        <v>1.29266261E-2</v>
      </c>
      <c r="N11" s="13">
        <v>1.38872947E-2</v>
      </c>
      <c r="O11" s="13">
        <v>1.40000004E-2</v>
      </c>
      <c r="P11" s="13">
        <v>1.40855893E-2</v>
      </c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</row>
    <row r="12" spans="1:32" x14ac:dyDescent="0.2">
      <c r="A12" s="2" t="s">
        <v>25</v>
      </c>
      <c r="B12" s="24" t="s">
        <v>19</v>
      </c>
      <c r="C12" s="13">
        <v>0.4230076243</v>
      </c>
      <c r="D12" s="13">
        <v>0.41334965829999998</v>
      </c>
      <c r="E12" s="13">
        <v>0.42387488480000002</v>
      </c>
      <c r="F12" s="13">
        <v>0.42672514919999999</v>
      </c>
      <c r="G12" s="13">
        <v>0.4677163064</v>
      </c>
      <c r="H12" s="13">
        <v>0.47921159860000001</v>
      </c>
      <c r="I12" s="13">
        <v>0.49080419539999998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</row>
    <row r="13" spans="1:32" x14ac:dyDescent="0.2">
      <c r="A13" s="2" t="s">
        <v>26</v>
      </c>
      <c r="B13" s="24" t="s">
        <v>19</v>
      </c>
      <c r="C13" s="13">
        <v>0.36846377489999999</v>
      </c>
      <c r="D13" s="13">
        <v>0.75642335409999994</v>
      </c>
      <c r="E13" s="13">
        <v>0.77232676739999995</v>
      </c>
      <c r="F13" s="13">
        <v>0.77973598239999997</v>
      </c>
      <c r="G13" s="13">
        <v>0.84230387210000002</v>
      </c>
      <c r="H13" s="13">
        <v>0.85155934099999997</v>
      </c>
      <c r="I13" s="13">
        <v>0.85971438879999995</v>
      </c>
      <c r="J13" s="13">
        <v>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</row>
    <row r="14" spans="1:32" x14ac:dyDescent="0.2">
      <c r="A14" s="2" t="s">
        <v>27</v>
      </c>
      <c r="B14" s="24" t="s">
        <v>19</v>
      </c>
      <c r="C14" s="13">
        <v>0.3687143282</v>
      </c>
      <c r="D14" s="13">
        <v>0.60767541729999996</v>
      </c>
      <c r="E14" s="13">
        <v>0.62170199299999995</v>
      </c>
      <c r="F14" s="13">
        <v>0.63978344109999996</v>
      </c>
      <c r="G14" s="13">
        <v>0.65642396270000003</v>
      </c>
      <c r="H14" s="13">
        <v>0.69409859460000001</v>
      </c>
      <c r="I14" s="13">
        <v>0.72603574019999995</v>
      </c>
      <c r="J14" s="13">
        <v>2.9689810000000001E-4</v>
      </c>
      <c r="K14" s="13">
        <v>2.4850170000000001E-4</v>
      </c>
      <c r="L14" s="13">
        <v>2.5423060000000003E-4</v>
      </c>
      <c r="M14" s="13">
        <v>2.6163009999999998E-4</v>
      </c>
      <c r="N14" s="13">
        <v>2.6843089999999998E-4</v>
      </c>
      <c r="O14" s="13">
        <v>2.8383610000000002E-4</v>
      </c>
      <c r="P14" s="13">
        <v>2.9689810000000001E-4</v>
      </c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</row>
    <row r="15" spans="1:32" x14ac:dyDescent="0.2">
      <c r="A15" s="2" t="s">
        <v>28</v>
      </c>
      <c r="B15" s="24" t="s">
        <v>19</v>
      </c>
      <c r="C15" s="13">
        <v>0.32979362779999999</v>
      </c>
      <c r="D15" s="13">
        <v>0.42545789480000001</v>
      </c>
      <c r="E15" s="13">
        <v>0.4399214387</v>
      </c>
      <c r="F15" s="13">
        <v>0.4450190067</v>
      </c>
      <c r="G15" s="13">
        <v>0.47255027290000001</v>
      </c>
      <c r="H15" s="13">
        <v>0.49149385089999997</v>
      </c>
      <c r="I15" s="13">
        <v>0.50793576240000005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</row>
    <row r="16" spans="1:32" x14ac:dyDescent="0.2">
      <c r="A16" s="2" t="s">
        <v>29</v>
      </c>
      <c r="B16" s="24" t="s">
        <v>19</v>
      </c>
      <c r="C16" s="13">
        <v>0.3029195368</v>
      </c>
      <c r="D16" s="13">
        <v>0.50762747180000001</v>
      </c>
      <c r="E16" s="13">
        <v>0.53595821509999997</v>
      </c>
      <c r="F16" s="13">
        <v>0.53983704700000001</v>
      </c>
      <c r="G16" s="13">
        <v>0.57742606060000001</v>
      </c>
      <c r="H16" s="13">
        <v>0.60280524150000003</v>
      </c>
      <c r="I16" s="13">
        <v>0.63020156279999995</v>
      </c>
      <c r="J16" s="13">
        <v>3.3837968E-3</v>
      </c>
      <c r="K16" s="13">
        <v>3.3837968E-3</v>
      </c>
      <c r="L16" s="13">
        <v>3.3837968E-3</v>
      </c>
      <c r="M16" s="13">
        <v>3.3837968E-3</v>
      </c>
      <c r="N16" s="13">
        <v>3.3837968E-3</v>
      </c>
      <c r="O16" s="13">
        <v>3.3837968E-3</v>
      </c>
      <c r="P16" s="13">
        <v>3.3837968E-3</v>
      </c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</row>
    <row r="17" spans="1:32" x14ac:dyDescent="0.2">
      <c r="A17" s="2" t="s">
        <v>30</v>
      </c>
      <c r="B17" s="24" t="s">
        <v>31</v>
      </c>
      <c r="C17" s="13">
        <v>0.29598241749999998</v>
      </c>
      <c r="D17" s="13">
        <v>0.61095607919999995</v>
      </c>
      <c r="E17" s="13">
        <v>0.61433637890000004</v>
      </c>
      <c r="F17" s="13">
        <v>0.6164819694</v>
      </c>
      <c r="G17" s="13">
        <v>0.61139164869999996</v>
      </c>
      <c r="H17" s="13">
        <v>0.61620990190000002</v>
      </c>
      <c r="I17" s="13">
        <v>0.62080893349999999</v>
      </c>
      <c r="J17" s="13">
        <v>1.08526011E-2</v>
      </c>
      <c r="K17" s="13">
        <v>1.06511396E-2</v>
      </c>
      <c r="L17" s="13">
        <v>1.07202303E-2</v>
      </c>
      <c r="M17" s="13">
        <v>1.07641088E-2</v>
      </c>
      <c r="N17" s="13">
        <v>1.0660041699999999E-2</v>
      </c>
      <c r="O17" s="13">
        <v>1.07585389E-2</v>
      </c>
      <c r="P17" s="13">
        <v>1.08526011E-2</v>
      </c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</row>
    <row r="18" spans="1:32" x14ac:dyDescent="0.2">
      <c r="A18" s="2" t="s">
        <v>32</v>
      </c>
      <c r="B18" s="24" t="s">
        <v>19</v>
      </c>
      <c r="C18" s="13">
        <v>0.42011401209999999</v>
      </c>
      <c r="D18" s="13">
        <v>0.50749583760000005</v>
      </c>
      <c r="E18" s="13">
        <v>0.52936606109999995</v>
      </c>
      <c r="F18" s="13">
        <v>0.5345868319</v>
      </c>
      <c r="G18" s="13">
        <v>0.57489127770000004</v>
      </c>
      <c r="H18" s="13">
        <v>0.59909403110000004</v>
      </c>
      <c r="I18" s="13">
        <v>0.62406362169999996</v>
      </c>
      <c r="J18" s="13">
        <v>1.16071087E-2</v>
      </c>
      <c r="K18" s="13">
        <v>9.0549932E-3</v>
      </c>
      <c r="L18" s="13">
        <v>9.5118766E-3</v>
      </c>
      <c r="M18" s="13">
        <v>9.6227595999999992E-3</v>
      </c>
      <c r="N18" s="13">
        <v>1.04987428E-2</v>
      </c>
      <c r="O18" s="13">
        <v>1.1039551999999999E-2</v>
      </c>
      <c r="P18" s="13">
        <v>1.16071087E-2</v>
      </c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</row>
    <row r="19" spans="1:32" x14ac:dyDescent="0.2">
      <c r="A19" s="2" t="s">
        <v>33</v>
      </c>
      <c r="B19" s="24" t="s">
        <v>17</v>
      </c>
      <c r="C19" s="13">
        <v>0.37876257299999999</v>
      </c>
      <c r="D19" s="13">
        <v>0.51076787710000005</v>
      </c>
      <c r="E19" s="13">
        <v>0.52028167250000001</v>
      </c>
      <c r="F19" s="13">
        <v>0.52414667609999999</v>
      </c>
      <c r="G19" s="13">
        <v>0.54971879720000005</v>
      </c>
      <c r="H19" s="13">
        <v>0.55479425189999998</v>
      </c>
      <c r="I19" s="13">
        <v>0.56216984989999996</v>
      </c>
      <c r="J19" s="13">
        <v>0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</row>
    <row r="20" spans="1:32" x14ac:dyDescent="0.2">
      <c r="A20" s="2" t="s">
        <v>74</v>
      </c>
      <c r="B20" s="24" t="s">
        <v>50</v>
      </c>
      <c r="C20" s="13">
        <v>0.2248513848</v>
      </c>
      <c r="D20" s="13">
        <v>0.33314281699999998</v>
      </c>
      <c r="E20" s="13">
        <v>0.34040719270000003</v>
      </c>
      <c r="F20" s="13">
        <v>0.34831058980000001</v>
      </c>
      <c r="G20" s="13">
        <v>0.3927507401</v>
      </c>
      <c r="H20" s="13">
        <v>0.42144951219999999</v>
      </c>
      <c r="I20" s="13">
        <v>0.43898391720000002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</row>
    <row r="21" spans="1:32" x14ac:dyDescent="0.2">
      <c r="A21" s="2" t="s">
        <v>34</v>
      </c>
      <c r="B21" s="24" t="s">
        <v>19</v>
      </c>
      <c r="C21" s="13">
        <v>0.17464536429999999</v>
      </c>
      <c r="D21" s="13">
        <v>0.38049802179999997</v>
      </c>
      <c r="E21" s="13">
        <v>0.38398462529999999</v>
      </c>
      <c r="F21" s="13">
        <v>0.38994559649999999</v>
      </c>
      <c r="G21" s="13">
        <v>0.43644481899999998</v>
      </c>
      <c r="H21" s="13">
        <v>0.44651120900000002</v>
      </c>
      <c r="I21" s="13">
        <v>0.45562931899999998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</row>
    <row r="22" spans="1:32" x14ac:dyDescent="0.2">
      <c r="A22" s="2" t="s">
        <v>35</v>
      </c>
      <c r="B22" s="24" t="s">
        <v>17</v>
      </c>
      <c r="C22" s="13">
        <v>0.41297680139999998</v>
      </c>
      <c r="D22" s="13">
        <v>0.47794929879999998</v>
      </c>
      <c r="E22" s="13">
        <v>0.48712616619999999</v>
      </c>
      <c r="F22" s="13">
        <v>0.4942894417</v>
      </c>
      <c r="G22" s="13">
        <v>0.51988434689999996</v>
      </c>
      <c r="H22" s="13">
        <v>0.52538563289999995</v>
      </c>
      <c r="I22" s="13">
        <v>0.5323104448</v>
      </c>
      <c r="J22" s="13">
        <v>2.4831904299999999E-2</v>
      </c>
      <c r="K22" s="13">
        <v>2.2167110100000002E-2</v>
      </c>
      <c r="L22" s="13">
        <v>2.2616732000000001E-2</v>
      </c>
      <c r="M22" s="13">
        <v>2.2967769799999999E-2</v>
      </c>
      <c r="N22" s="13">
        <v>2.4222511400000001E-2</v>
      </c>
      <c r="O22" s="13">
        <v>2.4492268800000001E-2</v>
      </c>
      <c r="P22" s="13">
        <v>2.4831904299999999E-2</v>
      </c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</row>
    <row r="23" spans="1:32" x14ac:dyDescent="0.2">
      <c r="A23" s="2" t="s">
        <v>36</v>
      </c>
      <c r="B23" s="24" t="s">
        <v>17</v>
      </c>
      <c r="C23" s="13">
        <v>0.40556868909999999</v>
      </c>
      <c r="D23" s="13">
        <v>0.70142129310000001</v>
      </c>
      <c r="E23" s="13">
        <v>0.71170583610000004</v>
      </c>
      <c r="F23" s="13">
        <v>0.71677920470000001</v>
      </c>
      <c r="G23" s="13">
        <v>0.73738435250000001</v>
      </c>
      <c r="H23" s="13">
        <v>0.75042531140000002</v>
      </c>
      <c r="I23" s="13">
        <v>0.76061359289999997</v>
      </c>
      <c r="J23" s="13">
        <v>2.39779109E-2</v>
      </c>
      <c r="K23" s="13">
        <v>2.39779109E-2</v>
      </c>
      <c r="L23" s="13">
        <v>2.39779109E-2</v>
      </c>
      <c r="M23" s="13">
        <v>2.39779109E-2</v>
      </c>
      <c r="N23" s="13">
        <v>2.3977903299999999E-2</v>
      </c>
      <c r="O23" s="13">
        <v>2.39779109E-2</v>
      </c>
      <c r="P23" s="13">
        <v>2.39779109E-2</v>
      </c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</row>
    <row r="24" spans="1:32" x14ac:dyDescent="0.2">
      <c r="A24" s="2" t="s">
        <v>37</v>
      </c>
      <c r="B24" s="24" t="s">
        <v>17</v>
      </c>
      <c r="C24" s="13">
        <v>0.26046836379999999</v>
      </c>
      <c r="D24" s="13">
        <v>0.59318479069999996</v>
      </c>
      <c r="E24" s="13">
        <v>0.60058960370000003</v>
      </c>
      <c r="F24" s="13">
        <v>0.60767776259999995</v>
      </c>
      <c r="G24" s="13">
        <v>0.63462315820000004</v>
      </c>
      <c r="H24" s="13">
        <v>0.64129942849999999</v>
      </c>
      <c r="I24" s="13">
        <v>0.65009715219999997</v>
      </c>
      <c r="J24" s="13">
        <v>3.18465769E-2</v>
      </c>
      <c r="K24" s="13">
        <v>2.9255860500000001E-2</v>
      </c>
      <c r="L24" s="13">
        <v>2.9591826200000001E-2</v>
      </c>
      <c r="M24" s="13">
        <v>2.99137467E-2</v>
      </c>
      <c r="N24" s="13">
        <v>3.1140333199999998E-2</v>
      </c>
      <c r="O24" s="13">
        <v>3.1444882899999999E-2</v>
      </c>
      <c r="P24" s="13">
        <v>3.18465769E-2</v>
      </c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</row>
    <row r="25" spans="1:32" x14ac:dyDescent="0.2">
      <c r="A25" s="2" t="s">
        <v>38</v>
      </c>
      <c r="B25" s="24" t="s">
        <v>17</v>
      </c>
      <c r="C25" s="13">
        <v>0.35587295889999998</v>
      </c>
      <c r="D25" s="13">
        <v>0.51517243950000002</v>
      </c>
      <c r="E25" s="13">
        <v>0.52039980190000001</v>
      </c>
      <c r="F25" s="13">
        <v>0.52741731879999998</v>
      </c>
      <c r="G25" s="13">
        <v>0.55441695980000005</v>
      </c>
      <c r="H25" s="13">
        <v>0.55921310010000003</v>
      </c>
      <c r="I25" s="13">
        <v>0.56465466760000005</v>
      </c>
      <c r="J25" s="13">
        <v>4.9053408399999998E-2</v>
      </c>
      <c r="K25" s="13">
        <v>4.4883794499999997E-2</v>
      </c>
      <c r="L25" s="13">
        <v>4.5324242100000002E-2</v>
      </c>
      <c r="M25" s="13">
        <v>4.5915521000000001E-2</v>
      </c>
      <c r="N25" s="13">
        <v>4.8190662500000002E-2</v>
      </c>
      <c r="O25" s="13">
        <v>4.8594834699999999E-2</v>
      </c>
      <c r="P25" s="13">
        <v>4.9053408399999998E-2</v>
      </c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</row>
    <row r="26" spans="1:32" x14ac:dyDescent="0.2">
      <c r="A26" s="2" t="s">
        <v>39</v>
      </c>
      <c r="B26" s="24" t="s">
        <v>19</v>
      </c>
      <c r="C26" s="13">
        <v>0.4323606988</v>
      </c>
      <c r="D26" s="13">
        <v>0.60961375819999997</v>
      </c>
      <c r="E26" s="13">
        <v>0.61404889959999998</v>
      </c>
      <c r="F26" s="13">
        <v>0.62000496169999997</v>
      </c>
      <c r="G26" s="13">
        <v>0.65893664190000001</v>
      </c>
      <c r="H26" s="13">
        <v>0.66374206680000003</v>
      </c>
      <c r="I26" s="13">
        <v>0.67146594439999996</v>
      </c>
      <c r="J26" s="13">
        <v>4.4052346000000003E-3</v>
      </c>
      <c r="K26" s="13">
        <v>3.9994495999999997E-3</v>
      </c>
      <c r="L26" s="13">
        <v>4.0285464999999998E-3</v>
      </c>
      <c r="M26" s="13">
        <v>4.0676148999999997E-3</v>
      </c>
      <c r="N26" s="13">
        <v>4.3230283999999997E-3</v>
      </c>
      <c r="O26" s="13">
        <v>4.3545687999999999E-3</v>
      </c>
      <c r="P26" s="13">
        <v>4.4052346000000003E-3</v>
      </c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</row>
    <row r="27" spans="1:32" x14ac:dyDescent="0.2">
      <c r="A27" s="2" t="s">
        <v>40</v>
      </c>
      <c r="B27" s="24" t="s">
        <v>19</v>
      </c>
      <c r="C27" s="13">
        <v>0.27035188669999999</v>
      </c>
      <c r="D27" s="13">
        <v>0.57052046059999995</v>
      </c>
      <c r="E27" s="13">
        <v>0.586609304</v>
      </c>
      <c r="F27" s="13">
        <v>0.59879058600000001</v>
      </c>
      <c r="G27" s="13">
        <v>0.62890934939999998</v>
      </c>
      <c r="H27" s="13">
        <v>0.65628552439999999</v>
      </c>
      <c r="I27" s="13">
        <v>0.69154107570000001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</row>
    <row r="28" spans="1:32" x14ac:dyDescent="0.2">
      <c r="A28" s="2" t="s">
        <v>41</v>
      </c>
      <c r="B28" s="24" t="s">
        <v>19</v>
      </c>
      <c r="C28" s="13">
        <v>0.48053199050000001</v>
      </c>
      <c r="D28" s="13">
        <v>0.59752905369999998</v>
      </c>
      <c r="E28" s="13">
        <v>0.61167478559999999</v>
      </c>
      <c r="F28" s="13">
        <v>0.62129318710000003</v>
      </c>
      <c r="G28" s="13">
        <v>0.66110265260000001</v>
      </c>
      <c r="H28" s="13">
        <v>0.68942230940000004</v>
      </c>
      <c r="I28" s="13">
        <v>0.70546174049999999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</row>
    <row r="29" spans="1:32" x14ac:dyDescent="0.2">
      <c r="A29" s="2" t="s">
        <v>42</v>
      </c>
      <c r="B29" s="24" t="s">
        <v>17</v>
      </c>
      <c r="C29" s="13">
        <v>0.30377942320000001</v>
      </c>
      <c r="D29" s="13">
        <v>0.33838289420000001</v>
      </c>
      <c r="E29" s="13">
        <v>0.34677367840000001</v>
      </c>
      <c r="F29" s="13">
        <v>0.35051893629999997</v>
      </c>
      <c r="G29" s="13">
        <v>0.37356408870000002</v>
      </c>
      <c r="H29" s="13">
        <v>0.3789025775</v>
      </c>
      <c r="I29" s="13">
        <v>0.38445910249999998</v>
      </c>
      <c r="J29" s="13">
        <v>2.3494668699999999E-2</v>
      </c>
      <c r="K29" s="13">
        <v>2.3494668699999999E-2</v>
      </c>
      <c r="L29" s="13">
        <v>2.3494668699999999E-2</v>
      </c>
      <c r="M29" s="13">
        <v>2.3494668699999999E-2</v>
      </c>
      <c r="N29" s="13">
        <v>2.3494668699999999E-2</v>
      </c>
      <c r="O29" s="13">
        <v>2.3494662699999998E-2</v>
      </c>
      <c r="P29" s="13">
        <v>2.3494668699999999E-2</v>
      </c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</row>
    <row r="30" spans="1:32" x14ac:dyDescent="0.2">
      <c r="A30" s="2" t="s">
        <v>43</v>
      </c>
      <c r="B30" s="24" t="s">
        <v>17</v>
      </c>
      <c r="C30" s="13">
        <v>0.35284282319999999</v>
      </c>
      <c r="D30" s="13">
        <v>0.58447217939999996</v>
      </c>
      <c r="E30" s="13">
        <v>0.59908783440000002</v>
      </c>
      <c r="F30" s="13">
        <v>0.59816175699999996</v>
      </c>
      <c r="G30" s="13">
        <v>0.61108887199999995</v>
      </c>
      <c r="H30" s="13">
        <v>0.61982148889999999</v>
      </c>
      <c r="I30" s="13">
        <v>0.62932831050000004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</row>
    <row r="31" spans="1:32" x14ac:dyDescent="0.2">
      <c r="A31" s="2" t="s">
        <v>44</v>
      </c>
      <c r="B31" s="24" t="s">
        <v>31</v>
      </c>
      <c r="C31" s="13">
        <v>0.35412924629999998</v>
      </c>
      <c r="D31" s="13">
        <v>0.56946590969999999</v>
      </c>
      <c r="E31" s="13">
        <v>0.57188903859999995</v>
      </c>
      <c r="F31" s="13">
        <v>0.57536664609999999</v>
      </c>
      <c r="G31" s="13">
        <v>0.57017130090000001</v>
      </c>
      <c r="H31" s="13">
        <v>0.57512047460000004</v>
      </c>
      <c r="I31" s="13">
        <v>0.57879738719999996</v>
      </c>
      <c r="J31" s="13">
        <v>0.13747872729999999</v>
      </c>
      <c r="K31" s="13">
        <v>0.1354437611</v>
      </c>
      <c r="L31" s="13">
        <v>0.1359721837</v>
      </c>
      <c r="M31" s="13">
        <v>0.13673058639999999</v>
      </c>
      <c r="N31" s="13">
        <v>0.13559757119999999</v>
      </c>
      <c r="O31" s="13">
        <v>0.13667684820000001</v>
      </c>
      <c r="P31" s="13">
        <v>0.13747872729999999</v>
      </c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</row>
    <row r="32" spans="1:32" x14ac:dyDescent="0.2">
      <c r="A32" s="2" t="s">
        <v>45</v>
      </c>
      <c r="B32" s="24" t="s">
        <v>31</v>
      </c>
      <c r="C32" s="13">
        <v>0.39762838639999998</v>
      </c>
      <c r="D32" s="13">
        <v>0.69676513179999999</v>
      </c>
      <c r="E32" s="13">
        <v>0.7023723503</v>
      </c>
      <c r="F32" s="13">
        <v>0.70793393950000005</v>
      </c>
      <c r="G32" s="13">
        <v>0.70865001380000003</v>
      </c>
      <c r="H32" s="13">
        <v>0.71250643629999999</v>
      </c>
      <c r="I32" s="13">
        <v>0.71688280500000001</v>
      </c>
      <c r="J32" s="13">
        <v>1.8302901E-2</v>
      </c>
      <c r="K32" s="13">
        <v>1.7810983499999999E-2</v>
      </c>
      <c r="L32" s="13">
        <v>1.79480965E-2</v>
      </c>
      <c r="M32" s="13">
        <v>1.8084080200000002E-2</v>
      </c>
      <c r="N32" s="13">
        <v>1.8101599900000001E-2</v>
      </c>
      <c r="O32" s="13">
        <v>1.81958981E-2</v>
      </c>
      <c r="P32" s="13">
        <v>1.8302901E-2</v>
      </c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</row>
    <row r="33" spans="1:32" x14ac:dyDescent="0.2">
      <c r="A33" s="2" t="s">
        <v>46</v>
      </c>
      <c r="B33" s="24" t="s">
        <v>19</v>
      </c>
      <c r="C33" s="13">
        <v>0.37743332979999999</v>
      </c>
      <c r="D33" s="13">
        <v>0.72989332679999996</v>
      </c>
      <c r="E33" s="13">
        <v>0.74247193339999995</v>
      </c>
      <c r="F33" s="13">
        <v>0.74573743339999998</v>
      </c>
      <c r="G33" s="13">
        <v>0.78631967309999995</v>
      </c>
      <c r="H33" s="13">
        <v>0.79411774869999996</v>
      </c>
      <c r="I33" s="13">
        <v>0.80135750770000003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</row>
    <row r="34" spans="1:32" x14ac:dyDescent="0.2">
      <c r="A34" s="2" t="s">
        <v>47</v>
      </c>
      <c r="B34" s="24" t="s">
        <v>19</v>
      </c>
      <c r="C34" s="13">
        <v>0.48544809220000001</v>
      </c>
      <c r="D34" s="13">
        <v>0.56192928549999999</v>
      </c>
      <c r="E34" s="13">
        <v>0.57815784219999999</v>
      </c>
      <c r="F34" s="13">
        <v>0.58191305400000004</v>
      </c>
      <c r="G34" s="13">
        <v>0.63170409199999999</v>
      </c>
      <c r="H34" s="13">
        <v>0.65180224180000002</v>
      </c>
      <c r="I34" s="13">
        <v>0.68541365860000003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</row>
    <row r="35" spans="1:32" x14ac:dyDescent="0.2">
      <c r="A35" s="2" t="s">
        <v>48</v>
      </c>
      <c r="B35" s="24" t="s">
        <v>19</v>
      </c>
      <c r="C35" s="13">
        <v>0.36373230810000001</v>
      </c>
      <c r="D35" s="13">
        <v>0.52403646709999996</v>
      </c>
      <c r="E35" s="13">
        <v>0.53455388550000005</v>
      </c>
      <c r="F35" s="13">
        <v>0.54329031709999998</v>
      </c>
      <c r="G35" s="13">
        <v>0.57755184169999996</v>
      </c>
      <c r="H35" s="13">
        <v>0.5973842144</v>
      </c>
      <c r="I35" s="13">
        <v>0.61713927980000005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</row>
    <row r="36" spans="1:32" x14ac:dyDescent="0.2">
      <c r="A36" s="2" t="s">
        <v>49</v>
      </c>
      <c r="B36" s="24" t="s">
        <v>50</v>
      </c>
      <c r="C36" s="13">
        <v>0.35706455850000002</v>
      </c>
      <c r="D36" s="13">
        <v>0.63776284009999995</v>
      </c>
      <c r="E36" s="13">
        <v>0.64120674570000002</v>
      </c>
      <c r="F36" s="13">
        <v>0.64447295000000004</v>
      </c>
      <c r="G36" s="13">
        <v>0.63783949390000005</v>
      </c>
      <c r="H36" s="13">
        <v>0.64357126200000003</v>
      </c>
      <c r="I36" s="13">
        <v>0.64860148780000004</v>
      </c>
      <c r="J36" s="13">
        <v>3.6519945099999999E-2</v>
      </c>
      <c r="K36" s="13">
        <v>3.5963175200000003E-2</v>
      </c>
      <c r="L36" s="13">
        <v>3.6140057900000001E-2</v>
      </c>
      <c r="M36" s="13">
        <v>3.63078467E-2</v>
      </c>
      <c r="N36" s="13">
        <v>3.5967119999999998E-2</v>
      </c>
      <c r="O36" s="13">
        <v>3.62615362E-2</v>
      </c>
      <c r="P36" s="13">
        <v>3.6519945099999999E-2</v>
      </c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</row>
    <row r="37" spans="1:32" x14ac:dyDescent="0.2">
      <c r="A37" s="2" t="s">
        <v>51</v>
      </c>
      <c r="B37" s="24" t="s">
        <v>19</v>
      </c>
      <c r="C37" s="13">
        <v>0.29794575150000002</v>
      </c>
      <c r="D37" s="13">
        <v>0.59092483419999997</v>
      </c>
      <c r="E37" s="13">
        <v>0.60297313929999996</v>
      </c>
      <c r="F37" s="13">
        <v>0.61212262910000004</v>
      </c>
      <c r="G37" s="13">
        <v>0.64331368010000001</v>
      </c>
      <c r="H37" s="13">
        <v>0.64962861439999997</v>
      </c>
      <c r="I37" s="13">
        <v>0.65978149080000004</v>
      </c>
      <c r="J37" s="13">
        <v>8.7009057000000008E-3</v>
      </c>
      <c r="K37" s="13">
        <v>8.7009057000000008E-3</v>
      </c>
      <c r="L37" s="13">
        <v>8.7009132999999999E-3</v>
      </c>
      <c r="M37" s="13">
        <v>8.7008980999999999E-3</v>
      </c>
      <c r="N37" s="13">
        <v>8.7008980999999999E-3</v>
      </c>
      <c r="O37" s="13">
        <v>8.7009057000000008E-3</v>
      </c>
      <c r="P37" s="13">
        <v>8.7009057000000008E-3</v>
      </c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</row>
    <row r="38" spans="1:32" x14ac:dyDescent="0.2">
      <c r="A38" s="2" t="s">
        <v>52</v>
      </c>
      <c r="B38" s="24" t="s">
        <v>31</v>
      </c>
      <c r="C38" s="13">
        <v>0.46688058970000001</v>
      </c>
      <c r="D38" s="13">
        <v>0.58004976549999998</v>
      </c>
      <c r="E38" s="13">
        <v>0.58705811050000001</v>
      </c>
      <c r="F38" s="13">
        <v>0.59101140090000004</v>
      </c>
      <c r="G38" s="13">
        <v>0.63663159570000005</v>
      </c>
      <c r="H38" s="13">
        <v>0.64121563680000004</v>
      </c>
      <c r="I38" s="13">
        <v>0.64733422620000003</v>
      </c>
      <c r="J38" s="13">
        <v>8.1713784000000001E-3</v>
      </c>
      <c r="K38" s="13">
        <v>7.3220328999999999E-3</v>
      </c>
      <c r="L38" s="13">
        <v>7.4105076000000004E-3</v>
      </c>
      <c r="M38" s="13">
        <v>7.4604056999999996E-3</v>
      </c>
      <c r="N38" s="13">
        <v>8.0362791999999995E-3</v>
      </c>
      <c r="O38" s="13">
        <v>8.0941384000000009E-3</v>
      </c>
      <c r="P38" s="13">
        <v>8.1713784000000001E-3</v>
      </c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</row>
    <row r="39" spans="1:32" x14ac:dyDescent="0.2">
      <c r="A39" s="2" t="s">
        <v>53</v>
      </c>
      <c r="B39" s="24" t="s">
        <v>17</v>
      </c>
      <c r="C39" s="13">
        <v>0.38403746620000001</v>
      </c>
      <c r="D39" s="13">
        <v>0.51357828890000001</v>
      </c>
      <c r="E39" s="13">
        <v>0.51533064839999998</v>
      </c>
      <c r="F39" s="13">
        <v>0.52450001749999997</v>
      </c>
      <c r="G39" s="13">
        <v>0.56399958130000005</v>
      </c>
      <c r="H39" s="13">
        <v>0.56830749339999997</v>
      </c>
      <c r="I39" s="13">
        <v>0.57263414349999997</v>
      </c>
      <c r="J39" s="13">
        <v>4.7314953299999997E-2</v>
      </c>
      <c r="K39" s="13">
        <v>4.5045570299999997E-2</v>
      </c>
      <c r="L39" s="13">
        <v>4.5112301399999999E-2</v>
      </c>
      <c r="M39" s="13">
        <v>4.5462080199999998E-2</v>
      </c>
      <c r="N39" s="13">
        <v>4.6980597499999999E-2</v>
      </c>
      <c r="O39" s="13">
        <v>4.7147303600000003E-2</v>
      </c>
      <c r="P39" s="13">
        <v>4.7314953299999997E-2</v>
      </c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</row>
    <row r="40" spans="1:32" x14ac:dyDescent="0.2">
      <c r="A40" s="2" t="s">
        <v>55</v>
      </c>
      <c r="B40" s="24" t="s">
        <v>17</v>
      </c>
      <c r="C40" s="13">
        <v>0.5220302939</v>
      </c>
      <c r="D40" s="13">
        <v>0.69256782530000005</v>
      </c>
      <c r="E40" s="13">
        <v>0.7186061144</v>
      </c>
      <c r="F40" s="13">
        <v>0.71888601780000005</v>
      </c>
      <c r="G40" s="13">
        <v>0.77067202329999995</v>
      </c>
      <c r="H40" s="13">
        <v>0.79060256480000002</v>
      </c>
      <c r="I40" s="13">
        <v>0.80945086479999995</v>
      </c>
      <c r="J40" s="13">
        <v>0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</row>
    <row r="41" spans="1:32" x14ac:dyDescent="0.2">
      <c r="A41" s="2" t="s">
        <v>56</v>
      </c>
      <c r="B41" s="24" t="s">
        <v>19</v>
      </c>
      <c r="C41" s="13">
        <v>0.44966894390000001</v>
      </c>
      <c r="D41" s="13">
        <v>0.45693463090000003</v>
      </c>
      <c r="E41" s="13">
        <v>0.47157457470000003</v>
      </c>
      <c r="F41" s="13">
        <v>0.4810016453</v>
      </c>
      <c r="G41" s="13">
        <v>0.50142055750000003</v>
      </c>
      <c r="H41" s="13">
        <v>0.52437859769999995</v>
      </c>
      <c r="I41" s="13">
        <v>0.56264519690000003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</row>
    <row r="42" spans="1:32" x14ac:dyDescent="0.2">
      <c r="A42" s="2" t="s">
        <v>57</v>
      </c>
      <c r="B42" s="24" t="s">
        <v>31</v>
      </c>
      <c r="C42" s="13">
        <v>0.41650280360000003</v>
      </c>
      <c r="D42" s="13">
        <v>0.88813506139999998</v>
      </c>
      <c r="E42" s="13">
        <v>0.88988866980000003</v>
      </c>
      <c r="F42" s="13">
        <v>0.89513467889999998</v>
      </c>
      <c r="G42" s="13">
        <v>0.88724149269999997</v>
      </c>
      <c r="H42" s="13">
        <v>0.89531211769999997</v>
      </c>
      <c r="I42" s="13">
        <v>0.90078810139999999</v>
      </c>
      <c r="J42" s="13">
        <v>5.6330681899999999E-2</v>
      </c>
      <c r="K42" s="13">
        <v>5.5539427400000001E-2</v>
      </c>
      <c r="L42" s="13">
        <v>5.5649089899999997E-2</v>
      </c>
      <c r="M42" s="13">
        <v>5.5977150400000002E-2</v>
      </c>
      <c r="N42" s="13">
        <v>5.54835511E-2</v>
      </c>
      <c r="O42" s="13">
        <v>5.5988245700000001E-2</v>
      </c>
      <c r="P42" s="13">
        <v>5.6330681899999999E-2</v>
      </c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</row>
    <row r="43" spans="1:32" x14ac:dyDescent="0.2">
      <c r="A43" s="2" t="s">
        <v>58</v>
      </c>
      <c r="B43" s="24" t="s">
        <v>50</v>
      </c>
      <c r="C43" s="13">
        <v>0.3536740967</v>
      </c>
      <c r="D43" s="13">
        <v>0.29734849930000001</v>
      </c>
      <c r="E43" s="13">
        <v>0.3092110455</v>
      </c>
      <c r="F43" s="13">
        <v>0.31341242790000001</v>
      </c>
      <c r="G43" s="13">
        <v>0.32729071380000002</v>
      </c>
      <c r="H43" s="13">
        <v>0.34263709190000002</v>
      </c>
      <c r="I43" s="13">
        <v>0.36418181659999999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</row>
    <row r="44" spans="1:32" x14ac:dyDescent="0.2">
      <c r="A44" s="2" t="s">
        <v>59</v>
      </c>
      <c r="B44" s="24" t="s">
        <v>17</v>
      </c>
      <c r="C44" s="13">
        <v>0.29777346989999998</v>
      </c>
      <c r="D44" s="13">
        <v>0.56861400600000001</v>
      </c>
      <c r="E44" s="13">
        <v>0.57778888939999995</v>
      </c>
      <c r="F44" s="13">
        <v>0.58422183989999998</v>
      </c>
      <c r="G44" s="13">
        <v>0.62045216560000005</v>
      </c>
      <c r="H44" s="13">
        <v>0.62708902359999996</v>
      </c>
      <c r="I44" s="13">
        <v>0.63664370780000001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</row>
    <row r="45" spans="1:32" x14ac:dyDescent="0.2">
      <c r="A45" s="2" t="s">
        <v>60</v>
      </c>
      <c r="B45" s="24" t="s">
        <v>19</v>
      </c>
      <c r="C45" s="13">
        <v>0.1470305113</v>
      </c>
      <c r="D45" s="13">
        <v>0.65059410699999998</v>
      </c>
      <c r="E45" s="13">
        <v>0.65335470250000005</v>
      </c>
      <c r="F45" s="13">
        <v>0.6603552855</v>
      </c>
      <c r="G45" s="13">
        <v>0.69501885450000001</v>
      </c>
      <c r="H45" s="13">
        <v>0.70142852249999998</v>
      </c>
      <c r="I45" s="13">
        <v>0.7108862749</v>
      </c>
      <c r="J45" s="13">
        <v>2.7062310499999999E-2</v>
      </c>
      <c r="K45" s="13">
        <v>2.5046242E-2</v>
      </c>
      <c r="L45" s="13">
        <v>2.5138435000000001E-2</v>
      </c>
      <c r="M45" s="13">
        <v>2.53722532E-2</v>
      </c>
      <c r="N45" s="13">
        <v>2.6531196E-2</v>
      </c>
      <c r="O45" s="13">
        <v>2.67457005E-2</v>
      </c>
      <c r="P45" s="13">
        <v>2.7062310499999999E-2</v>
      </c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</row>
    <row r="46" spans="1:32" x14ac:dyDescent="0.2">
      <c r="A46" s="2" t="s">
        <v>61</v>
      </c>
      <c r="B46" s="24" t="s">
        <v>19</v>
      </c>
      <c r="C46" s="13">
        <v>0.31880608199999999</v>
      </c>
      <c r="D46" s="13">
        <v>0.58573024370000004</v>
      </c>
      <c r="E46" s="13">
        <v>0.60512635540000004</v>
      </c>
      <c r="F46" s="13">
        <v>0.62745017420000004</v>
      </c>
      <c r="G46" s="13">
        <v>0.64329968059999998</v>
      </c>
      <c r="H46" s="13">
        <v>0.67883555500000003</v>
      </c>
      <c r="I46" s="13">
        <v>0.70686139010000004</v>
      </c>
      <c r="J46" s="13">
        <v>8.4738098000000008E-3</v>
      </c>
      <c r="K46" s="13">
        <v>7.0952491999999997E-3</v>
      </c>
      <c r="L46" s="13">
        <v>7.3148789000000002E-3</v>
      </c>
      <c r="M46" s="13">
        <v>7.5682596999999997E-3</v>
      </c>
      <c r="N46" s="13">
        <v>7.7484885999999998E-3</v>
      </c>
      <c r="O46" s="13">
        <v>8.1535419999999997E-3</v>
      </c>
      <c r="P46" s="13">
        <v>8.4738098000000008E-3</v>
      </c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</row>
    <row r="47" spans="1:32" x14ac:dyDescent="0.2">
      <c r="A47" s="2" t="s">
        <v>75</v>
      </c>
      <c r="B47" s="24" t="s">
        <v>17</v>
      </c>
      <c r="C47" s="13">
        <v>0.33097312350000002</v>
      </c>
      <c r="D47" s="13">
        <v>0.5153767467</v>
      </c>
      <c r="E47" s="13">
        <v>0.53110426659999999</v>
      </c>
      <c r="F47" s="13">
        <v>0.53334891799999995</v>
      </c>
      <c r="G47" s="13">
        <v>0.5571010113</v>
      </c>
      <c r="H47" s="13">
        <v>0.56168931720000004</v>
      </c>
      <c r="I47" s="13">
        <v>0.56889402870000005</v>
      </c>
      <c r="J47" s="13">
        <v>0</v>
      </c>
      <c r="K47" s="13">
        <v>0</v>
      </c>
      <c r="L47" s="13">
        <v>0</v>
      </c>
      <c r="M47" s="13">
        <v>0</v>
      </c>
      <c r="N47" s="13">
        <v>0</v>
      </c>
      <c r="O47" s="13">
        <v>0</v>
      </c>
      <c r="P47" s="13">
        <v>0</v>
      </c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</row>
    <row r="48" spans="1:32" x14ac:dyDescent="0.2">
      <c r="A48" s="2" t="s">
        <v>62</v>
      </c>
      <c r="B48" s="24" t="s">
        <v>50</v>
      </c>
      <c r="C48" s="13">
        <v>0.33239123230000001</v>
      </c>
      <c r="D48" s="13">
        <v>0.49370297169999999</v>
      </c>
      <c r="E48" s="13">
        <v>0.50864973140000003</v>
      </c>
      <c r="F48" s="13">
        <v>0.51151033619999997</v>
      </c>
      <c r="G48" s="13">
        <v>0.54394539669999997</v>
      </c>
      <c r="H48" s="13">
        <v>0.57051881630000001</v>
      </c>
      <c r="I48" s="13">
        <v>0.59110041840000005</v>
      </c>
      <c r="J48" s="13">
        <v>8.4274298000000004E-3</v>
      </c>
      <c r="K48" s="13">
        <v>8.4274298000000004E-3</v>
      </c>
      <c r="L48" s="13">
        <v>8.4274372000000004E-3</v>
      </c>
      <c r="M48" s="13">
        <v>8.4274298000000004E-3</v>
      </c>
      <c r="N48" s="13">
        <v>8.4274372000000004E-3</v>
      </c>
      <c r="O48" s="13">
        <v>8.4274372000000004E-3</v>
      </c>
      <c r="P48" s="13">
        <v>8.4274298000000004E-3</v>
      </c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</row>
    <row r="49" spans="1:32" x14ac:dyDescent="0.2">
      <c r="A49" s="2" t="s">
        <v>63</v>
      </c>
      <c r="B49" s="24" t="s">
        <v>50</v>
      </c>
      <c r="C49" s="13">
        <v>0.29819503429999999</v>
      </c>
      <c r="D49" s="13">
        <v>0.4216741323</v>
      </c>
      <c r="E49" s="13">
        <v>0.43061155080000002</v>
      </c>
      <c r="F49" s="13">
        <v>0.43138146399999999</v>
      </c>
      <c r="G49" s="13">
        <v>0.45015358919999998</v>
      </c>
      <c r="H49" s="13">
        <v>0.47793355580000002</v>
      </c>
      <c r="I49" s="13">
        <v>0.50036364789999999</v>
      </c>
      <c r="J49" s="13">
        <v>0</v>
      </c>
      <c r="K49" s="13">
        <v>0</v>
      </c>
      <c r="L49" s="13">
        <v>0</v>
      </c>
      <c r="M49" s="13">
        <v>0</v>
      </c>
      <c r="N49" s="13">
        <v>0</v>
      </c>
      <c r="O49" s="13">
        <v>0</v>
      </c>
      <c r="P49" s="13">
        <v>0</v>
      </c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</row>
    <row r="50" spans="1:32" x14ac:dyDescent="0.2">
      <c r="A50" s="2" t="s">
        <v>64</v>
      </c>
      <c r="B50" s="24" t="s">
        <v>17</v>
      </c>
      <c r="C50" s="13">
        <v>0.30851617510000001</v>
      </c>
      <c r="D50" s="13">
        <v>0.53211814049999995</v>
      </c>
      <c r="E50" s="13">
        <v>0.54159578909999995</v>
      </c>
      <c r="F50" s="13">
        <v>0.5429144628</v>
      </c>
      <c r="G50" s="13">
        <v>0.56057075119999999</v>
      </c>
      <c r="H50" s="13">
        <v>0.56824472780000002</v>
      </c>
      <c r="I50" s="13">
        <v>0.57743419709999999</v>
      </c>
      <c r="J50" s="13">
        <v>1.26175885E-2</v>
      </c>
      <c r="K50" s="13">
        <v>1.16273833E-2</v>
      </c>
      <c r="L50" s="13">
        <v>1.18344926E-2</v>
      </c>
      <c r="M50" s="13">
        <v>1.1863298499999999E-2</v>
      </c>
      <c r="N50" s="13">
        <v>1.22491041E-2</v>
      </c>
      <c r="O50" s="13">
        <v>1.2416798600000001E-2</v>
      </c>
      <c r="P50" s="13">
        <v>1.26175885E-2</v>
      </c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</row>
    <row r="51" spans="1:32" x14ac:dyDescent="0.2">
      <c r="A51" s="2" t="s">
        <v>65</v>
      </c>
      <c r="B51" s="24" t="s">
        <v>19</v>
      </c>
      <c r="C51" s="13">
        <v>0.39201500080000001</v>
      </c>
      <c r="D51" s="13">
        <v>0.77400660509999997</v>
      </c>
      <c r="E51" s="13">
        <v>0.7755978107</v>
      </c>
      <c r="F51" s="13">
        <v>0.78173840049999999</v>
      </c>
      <c r="G51" s="13">
        <v>0.82727301119999996</v>
      </c>
      <c r="H51" s="13">
        <v>0.83174157140000005</v>
      </c>
      <c r="I51" s="13">
        <v>0.83691895009999995</v>
      </c>
      <c r="J51" s="13">
        <v>0</v>
      </c>
      <c r="K51" s="13">
        <v>0</v>
      </c>
      <c r="L51" s="13">
        <v>0</v>
      </c>
      <c r="M51" s="13">
        <v>0</v>
      </c>
      <c r="N51" s="13">
        <v>0</v>
      </c>
      <c r="O51" s="13">
        <v>0</v>
      </c>
      <c r="P51" s="13">
        <v>0</v>
      </c>
    </row>
    <row r="52" spans="1:32" x14ac:dyDescent="0.2">
      <c r="A52" s="4" t="s">
        <v>66</v>
      </c>
      <c r="B52" s="4"/>
      <c r="C52" s="9">
        <f>AVERAGE(C3:C51)</f>
        <v>0.35864138855306132</v>
      </c>
      <c r="D52" s="9">
        <f t="shared" ref="D52:I52" si="0">AVERAGE(D3:D51)</f>
        <v>0.56167704429387744</v>
      </c>
      <c r="E52" s="9">
        <f t="shared" si="0"/>
        <v>0.57235531377346927</v>
      </c>
      <c r="F52" s="9">
        <f t="shared" si="0"/>
        <v>0.57853291357755099</v>
      </c>
      <c r="G52" s="9">
        <f t="shared" si="0"/>
        <v>0.60820126414897946</v>
      </c>
      <c r="H52" s="9">
        <f t="shared" si="0"/>
        <v>0.62152078336326522</v>
      </c>
      <c r="I52" s="9">
        <f t="shared" si="0"/>
        <v>0.63499312450408163</v>
      </c>
      <c r="J52" s="9"/>
      <c r="K52" s="9"/>
      <c r="L52" s="9"/>
      <c r="M52" s="9"/>
      <c r="N52" s="9"/>
      <c r="O52" s="9"/>
      <c r="P52" s="9"/>
    </row>
    <row r="53" spans="1:32" x14ac:dyDescent="0.2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</row>
    <row r="54" spans="1:32" x14ac:dyDescent="0.2">
      <c r="A54" s="1" t="s">
        <v>67</v>
      </c>
      <c r="B54" s="1"/>
      <c r="C54" s="1" t="s">
        <v>8</v>
      </c>
      <c r="D54" s="1">
        <v>2040</v>
      </c>
      <c r="E54" s="1">
        <v>2070</v>
      </c>
      <c r="F54" s="1">
        <v>2100</v>
      </c>
      <c r="G54" s="1">
        <v>2040</v>
      </c>
      <c r="H54" s="1">
        <v>2070</v>
      </c>
      <c r="I54" s="1">
        <v>2100</v>
      </c>
      <c r="J54" s="1" t="s">
        <v>66</v>
      </c>
      <c r="K54" s="6"/>
      <c r="L54" s="6"/>
      <c r="M54" s="6"/>
      <c r="N54" s="6"/>
      <c r="O54" s="6"/>
      <c r="P54" s="6"/>
    </row>
    <row r="55" spans="1:32" x14ac:dyDescent="0.2">
      <c r="A55" s="4" t="s">
        <v>68</v>
      </c>
      <c r="B55" s="4"/>
      <c r="C55" s="9">
        <f>AVERAGE(C3,C20,C36,C43,C48,C49)</f>
        <v>0.30955182205000004</v>
      </c>
      <c r="D55" s="9">
        <f t="shared" ref="D55:I55" si="1">AVERAGE(D3,D20,D36,D43,D48,D49)</f>
        <v>0.46065822561666669</v>
      </c>
      <c r="E55" s="9">
        <f t="shared" si="1"/>
        <v>0.47056692514999998</v>
      </c>
      <c r="F55" s="9">
        <f t="shared" si="1"/>
        <v>0.47467460226666675</v>
      </c>
      <c r="G55" s="9">
        <f t="shared" si="1"/>
        <v>0.49782885641666669</v>
      </c>
      <c r="H55" s="9">
        <f t="shared" si="1"/>
        <v>0.51844880091666667</v>
      </c>
      <c r="I55" s="9">
        <f t="shared" si="1"/>
        <v>0.53554793489999997</v>
      </c>
      <c r="J55" s="9">
        <f>AVERAGE(C55:I55)</f>
        <v>0.46675388104523813</v>
      </c>
      <c r="K55" s="6"/>
      <c r="L55" s="6"/>
      <c r="M55" s="6"/>
      <c r="N55" s="6"/>
      <c r="O55" s="6"/>
      <c r="P55" s="6"/>
    </row>
    <row r="56" spans="1:32" x14ac:dyDescent="0.2">
      <c r="A56" s="4" t="s">
        <v>69</v>
      </c>
      <c r="B56" s="4"/>
      <c r="C56" s="9">
        <f>AVERAGE(C17,C31,C32,C38,C42)</f>
        <v>0.38622468869999999</v>
      </c>
      <c r="D56" s="9">
        <f t="shared" ref="D56:I56" si="2">AVERAGE(D17,D31,D32,D38,D42)</f>
        <v>0.66907438951999998</v>
      </c>
      <c r="E56" s="9">
        <f t="shared" si="2"/>
        <v>0.67310890962000003</v>
      </c>
      <c r="F56" s="9">
        <f t="shared" si="2"/>
        <v>0.67718572696000001</v>
      </c>
      <c r="G56" s="9">
        <f t="shared" si="2"/>
        <v>0.68281721035999998</v>
      </c>
      <c r="H56" s="9">
        <f t="shared" si="2"/>
        <v>0.68807291345999999</v>
      </c>
      <c r="I56" s="9">
        <f t="shared" si="2"/>
        <v>0.69292229066</v>
      </c>
      <c r="J56" s="9">
        <f t="shared" ref="J56:J58" si="3">AVERAGE(C56:I56)</f>
        <v>0.63848658989714291</v>
      </c>
      <c r="K56" s="6"/>
      <c r="L56" s="6"/>
      <c r="M56" s="6"/>
      <c r="N56" s="6"/>
      <c r="O56" s="6"/>
      <c r="P56" s="6"/>
    </row>
    <row r="57" spans="1:32" x14ac:dyDescent="0.2">
      <c r="A57" s="4" t="s">
        <v>70</v>
      </c>
      <c r="B57" s="4"/>
      <c r="C57" s="9">
        <f>AVERAGE(C4,C7,C19,C22,C23,C24,C25,C29,C30,C39,C40,C44,C47,C50)</f>
        <v>0.36475933080714285</v>
      </c>
      <c r="D57" s="9">
        <f t="shared" ref="D57:I57" si="4">AVERAGE(D4,D7,D19,D22,D23,D24,D25,D29,D30,D39,D40,D44,D47,D50)</f>
        <v>0.54848378088571426</v>
      </c>
      <c r="E57" s="9">
        <f t="shared" si="4"/>
        <v>0.5589725010571428</v>
      </c>
      <c r="F57" s="9">
        <f t="shared" si="4"/>
        <v>0.56350541420714284</v>
      </c>
      <c r="G57" s="9">
        <f t="shared" si="4"/>
        <v>0.59173116940714288</v>
      </c>
      <c r="H57" s="9">
        <f t="shared" si="4"/>
        <v>0.59907582386428559</v>
      </c>
      <c r="I57" s="9">
        <f t="shared" si="4"/>
        <v>0.60759529857857142</v>
      </c>
      <c r="J57" s="9">
        <f t="shared" si="3"/>
        <v>0.54773190268673466</v>
      </c>
      <c r="K57" s="6"/>
      <c r="L57" s="6"/>
      <c r="M57" s="6"/>
      <c r="N57" s="6"/>
      <c r="O57" s="6"/>
      <c r="P57" s="6"/>
      <c r="Q57" s="15"/>
    </row>
    <row r="58" spans="1:32" x14ac:dyDescent="0.2">
      <c r="A58" s="4" t="s">
        <v>71</v>
      </c>
      <c r="B58" s="4"/>
      <c r="C58" s="9">
        <f>AVERAGE(C5:C6,C8:C16,C18,C21,C26:C28,C33:C35,C37,C41,C45:C46,C51)</f>
        <v>0.36159845966666665</v>
      </c>
      <c r="D58" s="9">
        <f t="shared" ref="D58:I58" si="5">AVERAGE(D5:D6,D8:D16,D18,D21,D26:D28,D33:D35,D37,D41,D45:D46,D51)</f>
        <v>0.57225337236250007</v>
      </c>
      <c r="E58" s="9">
        <f t="shared" si="5"/>
        <v>0.58461871921249997</v>
      </c>
      <c r="F58" s="9">
        <f t="shared" si="5"/>
        <v>0.59271086324999989</v>
      </c>
      <c r="G58" s="9">
        <f t="shared" si="5"/>
        <v>0.62985693255416664</v>
      </c>
      <c r="H58" s="9">
        <f t="shared" si="5"/>
        <v>0.64651664491250005</v>
      </c>
      <c r="I58" s="9">
        <f t="shared" si="5"/>
        <v>0.6637679107458333</v>
      </c>
      <c r="J58" s="9">
        <f t="shared" si="3"/>
        <v>0.57876041467202377</v>
      </c>
      <c r="K58" s="6"/>
      <c r="L58" s="6"/>
      <c r="M58" s="6"/>
      <c r="N58" s="6"/>
      <c r="O58" s="6"/>
      <c r="P58" s="6"/>
    </row>
    <row r="59" spans="1:32" x14ac:dyDescent="0.2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</row>
  </sheetData>
  <sortState ref="R2:AF53">
    <sortCondition ref="R2"/>
  </sortState>
  <mergeCells count="5">
    <mergeCell ref="A1:B1"/>
    <mergeCell ref="D1:F1"/>
    <mergeCell ref="G1:I1"/>
    <mergeCell ref="K1:M1"/>
    <mergeCell ref="N1:P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5"/>
  <sheetViews>
    <sheetView tabSelected="1" workbookViewId="0">
      <selection activeCell="B3" sqref="B3:B48"/>
    </sheetView>
  </sheetViews>
  <sheetFormatPr baseColWidth="10" defaultRowHeight="16" x14ac:dyDescent="0.2"/>
  <cols>
    <col min="1" max="1" width="15" bestFit="1" customWidth="1"/>
    <col min="2" max="2" width="9.83203125" bestFit="1" customWidth="1"/>
    <col min="3" max="3" width="8" bestFit="1" customWidth="1"/>
    <col min="4" max="9" width="8.33203125" bestFit="1" customWidth="1"/>
    <col min="10" max="10" width="10.6640625" bestFit="1" customWidth="1"/>
    <col min="11" max="16" width="5.1640625" bestFit="1" customWidth="1"/>
  </cols>
  <sheetData>
    <row r="1" spans="1:32" x14ac:dyDescent="0.2">
      <c r="A1" s="16"/>
      <c r="B1" s="17"/>
      <c r="C1" s="1" t="s">
        <v>0</v>
      </c>
      <c r="D1" s="18" t="s">
        <v>1</v>
      </c>
      <c r="E1" s="19"/>
      <c r="F1" s="20"/>
      <c r="G1" s="16" t="s">
        <v>2</v>
      </c>
      <c r="H1" s="21"/>
      <c r="I1" s="17"/>
      <c r="J1" s="1" t="s">
        <v>3</v>
      </c>
      <c r="K1" s="16" t="s">
        <v>4</v>
      </c>
      <c r="L1" s="21"/>
      <c r="M1" s="17"/>
      <c r="N1" s="16" t="s">
        <v>5</v>
      </c>
      <c r="O1" s="21"/>
      <c r="P1" s="17"/>
    </row>
    <row r="2" spans="1:32" x14ac:dyDescent="0.2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>
        <v>2040</v>
      </c>
      <c r="L2" s="1">
        <v>2070</v>
      </c>
      <c r="M2" s="1">
        <v>2100</v>
      </c>
      <c r="N2" s="1">
        <v>2040</v>
      </c>
      <c r="O2" s="1">
        <v>2070</v>
      </c>
      <c r="P2" s="1">
        <v>2100</v>
      </c>
    </row>
    <row r="3" spans="1:32" x14ac:dyDescent="0.2">
      <c r="A3" s="2" t="s">
        <v>16</v>
      </c>
      <c r="B3" s="24" t="s">
        <v>17</v>
      </c>
      <c r="C3" s="13">
        <v>0.2390914123</v>
      </c>
      <c r="D3" s="13">
        <v>0.47832897680000003</v>
      </c>
      <c r="E3" s="13">
        <v>0.45297536799999999</v>
      </c>
      <c r="F3" s="13">
        <v>0.3636665013</v>
      </c>
      <c r="G3" s="13">
        <v>0.49588476390000003</v>
      </c>
      <c r="H3" s="13">
        <v>0.47174145719999999</v>
      </c>
      <c r="I3" s="13">
        <v>0.39364039309999999</v>
      </c>
      <c r="J3" s="13">
        <v>1.0381755899999999E-2</v>
      </c>
      <c r="K3" s="13">
        <v>1.7464101100000001E-2</v>
      </c>
      <c r="L3" s="13">
        <v>1.6868283000000001E-2</v>
      </c>
      <c r="M3" s="13">
        <v>1.47612123E-2</v>
      </c>
      <c r="N3" s="13">
        <v>1.7945027299999999E-2</v>
      </c>
      <c r="O3" s="13">
        <v>1.7385562199999999E-2</v>
      </c>
      <c r="P3" s="13">
        <v>1.5407711899999999E-2</v>
      </c>
      <c r="R3" s="11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</row>
    <row r="4" spans="1:32" x14ac:dyDescent="0.2">
      <c r="A4" s="2" t="s">
        <v>18</v>
      </c>
      <c r="B4" s="24" t="s">
        <v>19</v>
      </c>
      <c r="C4" s="13">
        <v>0.35194184630000003</v>
      </c>
      <c r="D4" s="13">
        <v>0.59916025110000004</v>
      </c>
      <c r="E4" s="13">
        <v>0.57910284349999996</v>
      </c>
      <c r="F4" s="13">
        <v>0.49033819550000002</v>
      </c>
      <c r="G4" s="13">
        <v>0.60312598419999996</v>
      </c>
      <c r="H4" s="13">
        <v>0.591318766</v>
      </c>
      <c r="I4" s="13">
        <v>0.50862098730000005</v>
      </c>
      <c r="J4" s="13">
        <v>6.7091757999999998E-3</v>
      </c>
      <c r="K4" s="13">
        <v>6.7091764999999996E-3</v>
      </c>
      <c r="L4" s="13">
        <v>6.7091748999999999E-3</v>
      </c>
      <c r="M4" s="13">
        <v>6.7091777E-3</v>
      </c>
      <c r="N4" s="13">
        <v>6.7091755000000001E-3</v>
      </c>
      <c r="O4" s="13">
        <v>6.7091722999999999E-3</v>
      </c>
      <c r="P4" s="13">
        <v>6.7091700000000004E-3</v>
      </c>
      <c r="R4" s="11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</row>
    <row r="5" spans="1:32" x14ac:dyDescent="0.2">
      <c r="A5" s="2" t="s">
        <v>20</v>
      </c>
      <c r="B5" s="24" t="s">
        <v>19</v>
      </c>
      <c r="C5" s="13">
        <v>0.2961705785</v>
      </c>
      <c r="D5" s="13">
        <v>0.50895334650000001</v>
      </c>
      <c r="E5" s="13">
        <v>0.47757851010000002</v>
      </c>
      <c r="F5" s="13">
        <v>0.3726833712</v>
      </c>
      <c r="G5" s="13">
        <v>0.52777689210000001</v>
      </c>
      <c r="H5" s="13">
        <v>0.49662416349999999</v>
      </c>
      <c r="I5" s="13">
        <v>0.40670152189999997</v>
      </c>
      <c r="J5" s="13">
        <v>4.5414065000000002E-3</v>
      </c>
      <c r="K5" s="13">
        <v>4.5414047000000004E-3</v>
      </c>
      <c r="L5" s="13">
        <v>4.5414059999999996E-3</v>
      </c>
      <c r="M5" s="13">
        <v>4.5414061999999996E-3</v>
      </c>
      <c r="N5" s="13">
        <v>4.5414074E-3</v>
      </c>
      <c r="O5" s="13">
        <v>4.5414063999999997E-3</v>
      </c>
      <c r="P5" s="13">
        <v>4.5414085E-3</v>
      </c>
      <c r="R5" s="11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</row>
    <row r="6" spans="1:32" x14ac:dyDescent="0.2">
      <c r="A6" s="2" t="s">
        <v>21</v>
      </c>
      <c r="B6" s="24" t="s">
        <v>17</v>
      </c>
      <c r="C6" s="13">
        <v>0.20524822740000001</v>
      </c>
      <c r="D6" s="13">
        <v>0.42483856450000002</v>
      </c>
      <c r="E6" s="13">
        <v>0.41231655299999997</v>
      </c>
      <c r="F6" s="13">
        <v>0.36452106049999999</v>
      </c>
      <c r="G6" s="13">
        <v>0.4369900632</v>
      </c>
      <c r="H6" s="13">
        <v>0.42364025900000002</v>
      </c>
      <c r="I6" s="13">
        <v>0.38611458129999998</v>
      </c>
      <c r="J6" s="13">
        <v>1.0778044000000001E-2</v>
      </c>
      <c r="K6" s="13">
        <v>1.40254869E-2</v>
      </c>
      <c r="L6" s="13">
        <v>1.3882838600000001E-2</v>
      </c>
      <c r="M6" s="13">
        <v>1.33570891E-2</v>
      </c>
      <c r="N6" s="13">
        <v>1.4165748800000001E-2</v>
      </c>
      <c r="O6" s="13">
        <v>1.40117505E-2</v>
      </c>
      <c r="P6" s="13">
        <v>1.35908251E-2</v>
      </c>
      <c r="R6" s="11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</row>
    <row r="7" spans="1:32" x14ac:dyDescent="0.2">
      <c r="A7" s="2" t="s">
        <v>22</v>
      </c>
      <c r="B7" s="24" t="s">
        <v>19</v>
      </c>
      <c r="C7" s="13">
        <v>0.27269692200000001</v>
      </c>
      <c r="D7" s="13">
        <v>0.55690485479999996</v>
      </c>
      <c r="E7" s="13">
        <v>0.54234477969999995</v>
      </c>
      <c r="F7" s="13">
        <v>0.49270228329999999</v>
      </c>
      <c r="G7" s="13">
        <v>0.56156271889999998</v>
      </c>
      <c r="H7" s="13">
        <v>0.55773768589999995</v>
      </c>
      <c r="I7" s="13">
        <v>0.52003162629999999</v>
      </c>
      <c r="J7" s="13">
        <v>1.0592008E-3</v>
      </c>
      <c r="K7" s="13">
        <v>3.5819936000000001E-3</v>
      </c>
      <c r="L7" s="13">
        <v>4.0548479000000002E-3</v>
      </c>
      <c r="M7" s="13">
        <v>5.9556171999999999E-3</v>
      </c>
      <c r="N7" s="13">
        <v>3.1599358999999999E-3</v>
      </c>
      <c r="O7" s="13">
        <v>4.0914313000000001E-3</v>
      </c>
      <c r="P7" s="13">
        <v>6.1838123999999996E-3</v>
      </c>
      <c r="R7" s="11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</row>
    <row r="8" spans="1:32" x14ac:dyDescent="0.2">
      <c r="A8" s="2" t="s">
        <v>23</v>
      </c>
      <c r="B8" s="24" t="s">
        <v>19</v>
      </c>
      <c r="C8" s="13">
        <v>0.24577087919999999</v>
      </c>
      <c r="D8" s="13">
        <v>0.52579833870000003</v>
      </c>
      <c r="E8" s="13">
        <v>0.51085078220000002</v>
      </c>
      <c r="F8" s="13">
        <v>0.44370847200000002</v>
      </c>
      <c r="G8" s="13">
        <v>0.53458026599999997</v>
      </c>
      <c r="H8" s="13">
        <v>0.52696705909999997</v>
      </c>
      <c r="I8" s="13">
        <v>0.46609278100000001</v>
      </c>
      <c r="J8" s="13">
        <v>3.5431731000000002E-3</v>
      </c>
      <c r="K8" s="13">
        <v>3.5431691000000001E-3</v>
      </c>
      <c r="L8" s="13">
        <v>3.5431744999999998E-3</v>
      </c>
      <c r="M8" s="13">
        <v>3.5431731999999998E-3</v>
      </c>
      <c r="N8" s="13">
        <v>3.5431754000000001E-3</v>
      </c>
      <c r="O8" s="13">
        <v>3.5431691000000001E-3</v>
      </c>
      <c r="P8" s="13">
        <v>3.5431727000000001E-3</v>
      </c>
      <c r="R8" s="11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</row>
    <row r="9" spans="1:32" x14ac:dyDescent="0.2">
      <c r="A9" s="2" t="s">
        <v>24</v>
      </c>
      <c r="B9" s="24" t="s">
        <v>19</v>
      </c>
      <c r="C9" s="13">
        <v>0.30566738440000002</v>
      </c>
      <c r="D9" s="13">
        <v>0.52108001609999999</v>
      </c>
      <c r="E9" s="13">
        <v>0.48673164149999998</v>
      </c>
      <c r="F9" s="13">
        <v>0.36706307510000002</v>
      </c>
      <c r="G9" s="13">
        <v>0.55504341219999997</v>
      </c>
      <c r="H9" s="13">
        <v>0.50733903069999997</v>
      </c>
      <c r="I9" s="13">
        <v>0.40113914350000002</v>
      </c>
      <c r="J9" s="13">
        <v>4.5298947999999999E-3</v>
      </c>
      <c r="K9" s="13">
        <v>5.0932746999999999E-3</v>
      </c>
      <c r="L9" s="13">
        <v>5.1787815999999997E-3</v>
      </c>
      <c r="M9" s="13">
        <v>5.7428462000000003E-3</v>
      </c>
      <c r="N9" s="13">
        <v>4.4980584000000002E-3</v>
      </c>
      <c r="O9" s="13">
        <v>5.1361578E-3</v>
      </c>
      <c r="P9" s="13">
        <v>5.8434272999999997E-3</v>
      </c>
      <c r="R9" s="11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</row>
    <row r="10" spans="1:32" x14ac:dyDescent="0.2">
      <c r="A10" s="2" t="s">
        <v>25</v>
      </c>
      <c r="B10" s="24" t="s">
        <v>19</v>
      </c>
      <c r="C10" s="13">
        <v>0.25933184570000001</v>
      </c>
      <c r="D10" s="13">
        <v>0.48770899000000001</v>
      </c>
      <c r="E10" s="13">
        <v>0.47640420280000001</v>
      </c>
      <c r="F10" s="13">
        <v>0.4196409016</v>
      </c>
      <c r="G10" s="13">
        <v>0.48430474029999998</v>
      </c>
      <c r="H10" s="13">
        <v>0.48402104099999999</v>
      </c>
      <c r="I10" s="13">
        <v>0.42783472500000003</v>
      </c>
      <c r="J10" s="13">
        <v>8.0092505000000005E-3</v>
      </c>
      <c r="K10" s="13">
        <v>8.0092458999999998E-3</v>
      </c>
      <c r="L10" s="13">
        <v>8.0092527000000004E-3</v>
      </c>
      <c r="M10" s="13">
        <v>8.0092484000000002E-3</v>
      </c>
      <c r="N10" s="13">
        <v>8.0092522000000006E-3</v>
      </c>
      <c r="O10" s="13">
        <v>8.0092548000000006E-3</v>
      </c>
      <c r="P10" s="13">
        <v>8.0092488999999999E-3</v>
      </c>
      <c r="R10" s="11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</row>
    <row r="11" spans="1:32" x14ac:dyDescent="0.2">
      <c r="A11" s="2" t="s">
        <v>26</v>
      </c>
      <c r="B11" s="24" t="s">
        <v>19</v>
      </c>
      <c r="C11" s="13">
        <v>0.41624223240000002</v>
      </c>
      <c r="D11" s="13">
        <v>0.69749125489999997</v>
      </c>
      <c r="E11" s="13">
        <v>0.66329487809999998</v>
      </c>
      <c r="F11" s="13">
        <v>0.53335989220000002</v>
      </c>
      <c r="G11" s="13">
        <v>0.73505331529999995</v>
      </c>
      <c r="H11" s="13">
        <v>0.68600024230000001</v>
      </c>
      <c r="I11" s="13">
        <v>0.56559520070000002</v>
      </c>
      <c r="J11" s="13">
        <v>4.6504032000000001E-3</v>
      </c>
      <c r="K11" s="13">
        <v>4.6504027999999999E-3</v>
      </c>
      <c r="L11" s="13">
        <v>4.6504027999999999E-3</v>
      </c>
      <c r="M11" s="13">
        <v>4.6504027000000003E-3</v>
      </c>
      <c r="N11" s="13">
        <v>4.6504036999999998E-3</v>
      </c>
      <c r="O11" s="13">
        <v>4.6504036999999998E-3</v>
      </c>
      <c r="P11" s="13">
        <v>4.6504034000000001E-3</v>
      </c>
      <c r="R11" s="11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</row>
    <row r="12" spans="1:32" x14ac:dyDescent="0.2">
      <c r="A12" s="2" t="s">
        <v>27</v>
      </c>
      <c r="B12" s="24" t="s">
        <v>19</v>
      </c>
      <c r="C12" s="13">
        <v>0.35003252359999998</v>
      </c>
      <c r="D12" s="13">
        <v>0.63538614230000001</v>
      </c>
      <c r="E12" s="13">
        <v>0.60721993689999998</v>
      </c>
      <c r="F12" s="13">
        <v>0.50357030849999995</v>
      </c>
      <c r="G12" s="13">
        <v>0.64683197429999995</v>
      </c>
      <c r="H12" s="13">
        <v>0.62595087869999999</v>
      </c>
      <c r="I12" s="13">
        <v>0.53487236179999997</v>
      </c>
      <c r="J12" s="13">
        <v>3.0889344999999999E-3</v>
      </c>
      <c r="K12" s="13">
        <v>2.6971237999999999E-3</v>
      </c>
      <c r="L12" s="13">
        <v>2.6550363E-3</v>
      </c>
      <c r="M12" s="13">
        <v>2.3619963E-3</v>
      </c>
      <c r="N12" s="13">
        <v>2.3951109000000001E-3</v>
      </c>
      <c r="O12" s="13">
        <v>2.5693737E-3</v>
      </c>
      <c r="P12" s="13">
        <v>2.2145193E-3</v>
      </c>
      <c r="R12" s="11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</row>
    <row r="13" spans="1:32" x14ac:dyDescent="0.2">
      <c r="A13" s="2" t="s">
        <v>28</v>
      </c>
      <c r="B13" s="24" t="s">
        <v>19</v>
      </c>
      <c r="C13" s="13">
        <v>0.3097992665</v>
      </c>
      <c r="D13" s="13">
        <v>0.52782356379999995</v>
      </c>
      <c r="E13" s="13">
        <v>0.5185056884</v>
      </c>
      <c r="F13" s="13">
        <v>0.46721837560000001</v>
      </c>
      <c r="G13" s="13">
        <v>0.5418070291</v>
      </c>
      <c r="H13" s="13">
        <v>0.527144579</v>
      </c>
      <c r="I13" s="13">
        <v>0.48049046699999998</v>
      </c>
      <c r="J13" s="13">
        <v>6.0681106E-3</v>
      </c>
      <c r="K13" s="13">
        <v>6.0681045000000001E-3</v>
      </c>
      <c r="L13" s="13">
        <v>6.0681105000000004E-3</v>
      </c>
      <c r="M13" s="13">
        <v>6.0681058000000001E-3</v>
      </c>
      <c r="N13" s="13">
        <v>6.0681038000000003E-3</v>
      </c>
      <c r="O13" s="13">
        <v>6.0681086000000002E-3</v>
      </c>
      <c r="P13" s="13">
        <v>6.0681095999999997E-3</v>
      </c>
      <c r="R13" s="11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</row>
    <row r="14" spans="1:32" x14ac:dyDescent="0.2">
      <c r="A14" s="2" t="s">
        <v>29</v>
      </c>
      <c r="B14" s="24" t="s">
        <v>19</v>
      </c>
      <c r="C14" s="13">
        <v>0.27133920099999997</v>
      </c>
      <c r="D14" s="13">
        <v>0.47036196800000002</v>
      </c>
      <c r="E14" s="13">
        <v>0.43775576259999999</v>
      </c>
      <c r="F14" s="13">
        <v>0.31984064150000002</v>
      </c>
      <c r="G14" s="13">
        <v>0.46977083660000002</v>
      </c>
      <c r="H14" s="13">
        <v>0.45104003139999999</v>
      </c>
      <c r="I14" s="13">
        <v>0.33929674859999998</v>
      </c>
      <c r="J14" s="13">
        <v>3.4225146E-3</v>
      </c>
      <c r="K14" s="13">
        <v>3.4225151000000001E-3</v>
      </c>
      <c r="L14" s="13">
        <v>3.4225129999999999E-3</v>
      </c>
      <c r="M14" s="13">
        <v>3.4225115999999998E-3</v>
      </c>
      <c r="N14" s="13">
        <v>3.4225109E-3</v>
      </c>
      <c r="O14" s="13">
        <v>3.4225153999999998E-3</v>
      </c>
      <c r="P14" s="13">
        <v>3.4225102999999998E-3</v>
      </c>
      <c r="R14" s="11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</row>
    <row r="15" spans="1:32" x14ac:dyDescent="0.2">
      <c r="A15" s="2" t="s">
        <v>30</v>
      </c>
      <c r="B15" s="24" t="s">
        <v>31</v>
      </c>
      <c r="C15" s="13">
        <v>0.1570355178</v>
      </c>
      <c r="D15" s="13">
        <v>0.41954133160000001</v>
      </c>
      <c r="E15" s="13">
        <v>0.42346603890000001</v>
      </c>
      <c r="F15" s="13">
        <v>0.43133976600000001</v>
      </c>
      <c r="G15" s="13">
        <v>0.42620775049999998</v>
      </c>
      <c r="H15" s="13">
        <v>0.41472589920000003</v>
      </c>
      <c r="I15" s="13">
        <v>0.39454317900000002</v>
      </c>
      <c r="J15" s="13">
        <v>8.4356003000000002E-3</v>
      </c>
      <c r="K15" s="13">
        <v>1.6868598799999999E-2</v>
      </c>
      <c r="L15" s="13">
        <v>1.4956980599999999E-2</v>
      </c>
      <c r="M15" s="13">
        <v>1.28572445E-2</v>
      </c>
      <c r="N15" s="13">
        <v>1.36292115E-2</v>
      </c>
      <c r="O15" s="13">
        <v>1.38724231E-2</v>
      </c>
      <c r="P15" s="13">
        <v>1.4297964999999999E-2</v>
      </c>
      <c r="R15" s="11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</row>
    <row r="16" spans="1:32" x14ac:dyDescent="0.2">
      <c r="A16" s="2" t="s">
        <v>32</v>
      </c>
      <c r="B16" s="24" t="s">
        <v>19</v>
      </c>
      <c r="C16" s="13">
        <v>0.25062624049999999</v>
      </c>
      <c r="D16" s="13">
        <v>0.43540582750000001</v>
      </c>
      <c r="E16" s="13">
        <v>0.40462283850000003</v>
      </c>
      <c r="F16" s="13">
        <v>0.29287750270000001</v>
      </c>
      <c r="G16" s="13">
        <v>0.43439520209999999</v>
      </c>
      <c r="H16" s="13">
        <v>0.41682484800000003</v>
      </c>
      <c r="I16" s="13">
        <v>0.31119286670000001</v>
      </c>
      <c r="J16" s="13">
        <v>4.3674213000000003E-3</v>
      </c>
      <c r="K16" s="13">
        <v>5.6821882000000004E-3</v>
      </c>
      <c r="L16" s="13">
        <v>5.4419187000000003E-3</v>
      </c>
      <c r="M16" s="13">
        <v>4.7678764999999996E-3</v>
      </c>
      <c r="N16" s="13">
        <v>5.7163474999999998E-3</v>
      </c>
      <c r="O16" s="13">
        <v>5.5663316000000001E-3</v>
      </c>
      <c r="P16" s="13">
        <v>4.8682402999999999E-3</v>
      </c>
      <c r="R16" s="11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</row>
    <row r="17" spans="1:32" x14ac:dyDescent="0.2">
      <c r="A17" s="2" t="s">
        <v>33</v>
      </c>
      <c r="B17" s="24" t="s">
        <v>17</v>
      </c>
      <c r="C17" s="13">
        <v>0.2397974373</v>
      </c>
      <c r="D17" s="13">
        <v>0.40228853370000001</v>
      </c>
      <c r="E17" s="13">
        <v>0.37774460240000002</v>
      </c>
      <c r="F17" s="13">
        <v>0.29145167300000002</v>
      </c>
      <c r="G17" s="13">
        <v>0.41224294299999997</v>
      </c>
      <c r="H17" s="13">
        <v>0.3928343205</v>
      </c>
      <c r="I17" s="13">
        <v>0.31880519130000001</v>
      </c>
      <c r="J17" s="13">
        <v>5.7142028999999997E-3</v>
      </c>
      <c r="K17" s="13">
        <v>4.8940518000000002E-3</v>
      </c>
      <c r="L17" s="13">
        <v>4.9203894E-3</v>
      </c>
      <c r="M17" s="13">
        <v>5.3688620999999999E-3</v>
      </c>
      <c r="N17" s="13">
        <v>4.8943342000000003E-3</v>
      </c>
      <c r="O17" s="13">
        <v>4.9106729999999999E-3</v>
      </c>
      <c r="P17" s="13">
        <v>5.2230981999999999E-3</v>
      </c>
      <c r="R17" s="11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</row>
    <row r="18" spans="1:32" x14ac:dyDescent="0.2">
      <c r="A18" s="2" t="s">
        <v>34</v>
      </c>
      <c r="B18" s="24" t="s">
        <v>19</v>
      </c>
      <c r="C18" s="13">
        <v>8.2873491199999996E-2</v>
      </c>
      <c r="D18" s="13">
        <v>0.41508031880000001</v>
      </c>
      <c r="E18" s="13">
        <v>0.41677792679999998</v>
      </c>
      <c r="F18" s="13">
        <v>0.40478922140000001</v>
      </c>
      <c r="G18" s="13">
        <v>0.42564863539999997</v>
      </c>
      <c r="H18" s="13">
        <v>0.42978306840000002</v>
      </c>
      <c r="I18" s="13">
        <v>0.42778047850000001</v>
      </c>
      <c r="J18" s="13">
        <v>1.3397207E-3</v>
      </c>
      <c r="K18" s="13">
        <v>6.2859724000000001E-3</v>
      </c>
      <c r="L18" s="13">
        <v>7.4532907000000002E-3</v>
      </c>
      <c r="M18" s="13">
        <v>1.06784019E-2</v>
      </c>
      <c r="N18" s="13">
        <v>4.6161084E-3</v>
      </c>
      <c r="O18" s="13">
        <v>7.2337062000000004E-3</v>
      </c>
      <c r="P18" s="13">
        <v>1.03749193E-2</v>
      </c>
      <c r="R18" s="11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</row>
    <row r="19" spans="1:32" x14ac:dyDescent="0.2">
      <c r="A19" s="2" t="s">
        <v>35</v>
      </c>
      <c r="B19" s="24" t="s">
        <v>17</v>
      </c>
      <c r="C19" s="13">
        <v>0.16543524940000001</v>
      </c>
      <c r="D19" s="13">
        <v>0.36027471659999999</v>
      </c>
      <c r="E19" s="13">
        <v>0.3466417906</v>
      </c>
      <c r="F19" s="13">
        <v>0.29085427780000001</v>
      </c>
      <c r="G19" s="13">
        <v>0.3714037349</v>
      </c>
      <c r="H19" s="13">
        <v>0.35944054149999999</v>
      </c>
      <c r="I19" s="13">
        <v>0.30955951570000001</v>
      </c>
      <c r="J19" s="13">
        <v>1.04836067E-2</v>
      </c>
      <c r="K19" s="13">
        <v>2.4890212700000001E-2</v>
      </c>
      <c r="L19" s="13">
        <v>2.5415599699999999E-2</v>
      </c>
      <c r="M19" s="13">
        <v>2.6220093699999999E-2</v>
      </c>
      <c r="N19" s="13">
        <v>2.4936356699999999E-2</v>
      </c>
      <c r="O19" s="13">
        <v>2.5940943300000002E-2</v>
      </c>
      <c r="P19" s="13">
        <v>2.7054117700000001E-2</v>
      </c>
      <c r="R19" s="11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</row>
    <row r="20" spans="1:32" x14ac:dyDescent="0.2">
      <c r="A20" s="2" t="s">
        <v>36</v>
      </c>
      <c r="B20" s="24" t="s">
        <v>17</v>
      </c>
      <c r="C20" s="13">
        <v>0.25651123949999999</v>
      </c>
      <c r="D20" s="13">
        <v>0.53910617780000003</v>
      </c>
      <c r="E20" s="13">
        <v>0.52856890339999996</v>
      </c>
      <c r="F20" s="13">
        <v>0.48443077480000002</v>
      </c>
      <c r="G20" s="13">
        <v>0.55335558480000002</v>
      </c>
      <c r="H20" s="13">
        <v>0.54196025459999997</v>
      </c>
      <c r="I20" s="13">
        <v>0.50987524019999997</v>
      </c>
      <c r="J20" s="13">
        <v>2.2009349300000002E-2</v>
      </c>
      <c r="K20" s="13">
        <v>2.7338660599999998E-2</v>
      </c>
      <c r="L20" s="13">
        <v>2.7384515599999999E-2</v>
      </c>
      <c r="M20" s="13">
        <v>2.7441987899999999E-2</v>
      </c>
      <c r="N20" s="13">
        <v>2.7646850800000001E-2</v>
      </c>
      <c r="O20" s="13">
        <v>2.75910194E-2</v>
      </c>
      <c r="P20" s="13">
        <v>2.7830581300000001E-2</v>
      </c>
      <c r="R20" s="11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</row>
    <row r="21" spans="1:32" x14ac:dyDescent="0.2">
      <c r="A21" s="2" t="s">
        <v>37</v>
      </c>
      <c r="B21" s="24" t="s">
        <v>17</v>
      </c>
      <c r="C21" s="13">
        <v>0.25788050579999999</v>
      </c>
      <c r="D21" s="13">
        <v>0.53687537330000001</v>
      </c>
      <c r="E21" s="13">
        <v>0.52766561810000001</v>
      </c>
      <c r="F21" s="13">
        <v>0.48609311129999999</v>
      </c>
      <c r="G21" s="13">
        <v>0.55465169650000001</v>
      </c>
      <c r="H21" s="13">
        <v>0.54195609259999999</v>
      </c>
      <c r="I21" s="13">
        <v>0.5108663725</v>
      </c>
      <c r="J21" s="13">
        <v>9.7165075000000007E-3</v>
      </c>
      <c r="K21" s="13">
        <v>1.89717451E-2</v>
      </c>
      <c r="L21" s="13">
        <v>1.8693402500000001E-2</v>
      </c>
      <c r="M21" s="13">
        <v>1.7500941999999998E-2</v>
      </c>
      <c r="N21" s="13">
        <v>1.9583957700000001E-2</v>
      </c>
      <c r="O21" s="13">
        <v>1.9172446999999999E-2</v>
      </c>
      <c r="P21" s="13">
        <v>1.83079261E-2</v>
      </c>
      <c r="R21" s="11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</row>
    <row r="22" spans="1:32" x14ac:dyDescent="0.2">
      <c r="A22" s="2" t="s">
        <v>38</v>
      </c>
      <c r="B22" s="24" t="s">
        <v>17</v>
      </c>
      <c r="C22" s="13">
        <v>0.21263503010000001</v>
      </c>
      <c r="D22" s="13">
        <v>0.46556665069999997</v>
      </c>
      <c r="E22" s="13">
        <v>0.45454698850000003</v>
      </c>
      <c r="F22" s="13">
        <v>0.41132629250000002</v>
      </c>
      <c r="G22" s="13">
        <v>0.48043356479999999</v>
      </c>
      <c r="H22" s="13">
        <v>0.4671363684</v>
      </c>
      <c r="I22" s="13">
        <v>0.43534126070000001</v>
      </c>
      <c r="J22" s="13">
        <v>1.44429477E-2</v>
      </c>
      <c r="K22" s="13">
        <v>3.18177257E-2</v>
      </c>
      <c r="L22" s="13">
        <v>3.1829838399999998E-2</v>
      </c>
      <c r="M22" s="13">
        <v>3.12203892E-2</v>
      </c>
      <c r="N22" s="13">
        <v>3.2976753900000003E-2</v>
      </c>
      <c r="O22" s="13">
        <v>3.2596096599999999E-2</v>
      </c>
      <c r="P22" s="13">
        <v>3.2615180399999999E-2</v>
      </c>
      <c r="R22" s="11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</row>
    <row r="23" spans="1:32" x14ac:dyDescent="0.2">
      <c r="A23" s="2" t="s">
        <v>39</v>
      </c>
      <c r="B23" s="24" t="s">
        <v>19</v>
      </c>
      <c r="C23" s="13">
        <v>0.23853721319999999</v>
      </c>
      <c r="D23" s="13">
        <v>0.52472858929999999</v>
      </c>
      <c r="E23" s="13">
        <v>0.5202461733</v>
      </c>
      <c r="F23" s="13">
        <v>0.4921572192</v>
      </c>
      <c r="G23" s="13">
        <v>0.54355691409999995</v>
      </c>
      <c r="H23" s="13">
        <v>0.53372365099999997</v>
      </c>
      <c r="I23" s="13">
        <v>0.51553081700000003</v>
      </c>
      <c r="J23" s="13">
        <v>1.9126287499999998E-2</v>
      </c>
      <c r="K23" s="13">
        <v>1.96119973E-2</v>
      </c>
      <c r="L23" s="13">
        <v>1.9771118399999999E-2</v>
      </c>
      <c r="M23" s="13">
        <v>2.03113524E-2</v>
      </c>
      <c r="N23" s="13">
        <v>1.9423474100000001E-2</v>
      </c>
      <c r="O23" s="13">
        <v>1.97426014E-2</v>
      </c>
      <c r="P23" s="13">
        <v>2.02583715E-2</v>
      </c>
      <c r="R23" s="11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</row>
    <row r="24" spans="1:32" x14ac:dyDescent="0.2">
      <c r="A24" s="2" t="s">
        <v>40</v>
      </c>
      <c r="B24" s="24" t="s">
        <v>19</v>
      </c>
      <c r="C24" s="13">
        <v>0.31869383470000001</v>
      </c>
      <c r="D24" s="13">
        <v>0.53233714409999999</v>
      </c>
      <c r="E24" s="13">
        <v>0.49698937259999998</v>
      </c>
      <c r="F24" s="13">
        <v>0.37176990180000002</v>
      </c>
      <c r="G24" s="13">
        <v>0.54510253819999999</v>
      </c>
      <c r="H24" s="13">
        <v>0.51416649189999997</v>
      </c>
      <c r="I24" s="13">
        <v>0.39942382910000002</v>
      </c>
      <c r="J24" s="13">
        <v>4.2617050000000002E-3</v>
      </c>
      <c r="K24" s="13">
        <v>7.9350900000000005E-3</v>
      </c>
      <c r="L24" s="13">
        <v>8.4234284000000003E-3</v>
      </c>
      <c r="M24" s="13">
        <v>1.00598765E-2</v>
      </c>
      <c r="N24" s="13">
        <v>7.5385547000000001E-3</v>
      </c>
      <c r="O24" s="13">
        <v>8.4046682999999994E-3</v>
      </c>
      <c r="P24" s="13">
        <v>1.00084497E-2</v>
      </c>
      <c r="R24" s="11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</row>
    <row r="25" spans="1:32" x14ac:dyDescent="0.2">
      <c r="A25" s="2" t="s">
        <v>41</v>
      </c>
      <c r="B25" s="24" t="s">
        <v>19</v>
      </c>
      <c r="C25" s="13">
        <v>0.37046247310000002</v>
      </c>
      <c r="D25" s="13">
        <v>0.79174126069999995</v>
      </c>
      <c r="E25" s="13">
        <v>0.78490562080000004</v>
      </c>
      <c r="F25" s="13">
        <v>0.7681958807</v>
      </c>
      <c r="G25" s="13">
        <v>0.80191990000000002</v>
      </c>
      <c r="H25" s="13">
        <v>0.80477356280000001</v>
      </c>
      <c r="I25" s="13">
        <v>0.80707896589999994</v>
      </c>
      <c r="J25" s="13">
        <v>5.6227250000000003E-3</v>
      </c>
      <c r="K25" s="13">
        <v>5.6227272999999998E-3</v>
      </c>
      <c r="L25" s="13">
        <v>5.6227266E-3</v>
      </c>
      <c r="M25" s="13">
        <v>5.6227255999999996E-3</v>
      </c>
      <c r="N25" s="13">
        <v>5.6227274000000002E-3</v>
      </c>
      <c r="O25" s="13">
        <v>5.6227261000000002E-3</v>
      </c>
      <c r="P25" s="13">
        <v>5.6227270000000001E-3</v>
      </c>
      <c r="R25" s="11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</row>
    <row r="26" spans="1:32" x14ac:dyDescent="0.2">
      <c r="A26" s="2" t="s">
        <v>42</v>
      </c>
      <c r="B26" s="24" t="s">
        <v>17</v>
      </c>
      <c r="C26" s="13">
        <v>9.4582371400000004E-2</v>
      </c>
      <c r="D26" s="13">
        <v>0.30060105720000002</v>
      </c>
      <c r="E26" s="13">
        <v>0.28938784810000001</v>
      </c>
      <c r="F26" s="13">
        <v>0.24504529210000001</v>
      </c>
      <c r="G26" s="13">
        <v>0.31049320609999997</v>
      </c>
      <c r="H26" s="13">
        <v>0.29984210779999998</v>
      </c>
      <c r="I26" s="13">
        <v>0.26475636720000001</v>
      </c>
      <c r="J26" s="13">
        <v>1.6073962599999998E-2</v>
      </c>
      <c r="K26" s="13">
        <v>1.5647861700000001E-2</v>
      </c>
      <c r="L26" s="13">
        <v>1.55757133E-2</v>
      </c>
      <c r="M26" s="13">
        <v>1.5365841E-2</v>
      </c>
      <c r="N26" s="13">
        <v>1.57591105E-2</v>
      </c>
      <c r="O26" s="13">
        <v>1.56280772E-2</v>
      </c>
      <c r="P26" s="13">
        <v>1.54735224E-2</v>
      </c>
      <c r="R26" s="11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</row>
    <row r="27" spans="1:32" x14ac:dyDescent="0.2">
      <c r="A27" s="2" t="s">
        <v>43</v>
      </c>
      <c r="B27" s="24" t="s">
        <v>17</v>
      </c>
      <c r="C27" s="13">
        <v>0.2283604303</v>
      </c>
      <c r="D27" s="13">
        <v>0.36306958119999999</v>
      </c>
      <c r="E27" s="13">
        <v>0.33083986479999999</v>
      </c>
      <c r="F27" s="13">
        <v>0.228396933</v>
      </c>
      <c r="G27" s="13">
        <v>0.37753633689999999</v>
      </c>
      <c r="H27" s="13">
        <v>0.34900805289999998</v>
      </c>
      <c r="I27" s="13">
        <v>0.24919935479999999</v>
      </c>
      <c r="J27" s="13">
        <v>8.1045067999999994E-3</v>
      </c>
      <c r="K27" s="13">
        <v>8.6896447000000005E-3</v>
      </c>
      <c r="L27" s="13">
        <v>8.2710197999999995E-3</v>
      </c>
      <c r="M27" s="13">
        <v>6.1141030000000001E-3</v>
      </c>
      <c r="N27" s="13">
        <v>8.8725426E-3</v>
      </c>
      <c r="O27" s="13">
        <v>8.5091200000000002E-3</v>
      </c>
      <c r="P27" s="13">
        <v>7.5787314000000001E-3</v>
      </c>
      <c r="R27" s="11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</row>
    <row r="28" spans="1:32" x14ac:dyDescent="0.2">
      <c r="A28" s="2" t="s">
        <v>44</v>
      </c>
      <c r="B28" s="24" t="s">
        <v>31</v>
      </c>
      <c r="C28" s="13">
        <v>0.16651355409999999</v>
      </c>
      <c r="D28" s="13">
        <v>0.3891362223</v>
      </c>
      <c r="E28" s="13">
        <v>0.39134553350000001</v>
      </c>
      <c r="F28" s="13">
        <v>0.41254243800000001</v>
      </c>
      <c r="G28" s="13">
        <v>0.41331653159999998</v>
      </c>
      <c r="H28" s="13">
        <v>0.39768329530000002</v>
      </c>
      <c r="I28" s="13">
        <v>0.37911429190000001</v>
      </c>
      <c r="J28" s="13">
        <v>3.6032121000000002E-3</v>
      </c>
      <c r="K28" s="13">
        <v>3.7122866000000002E-3</v>
      </c>
      <c r="L28" s="13">
        <v>3.6056255000000001E-3</v>
      </c>
      <c r="M28" s="13">
        <v>3.6199778999999998E-3</v>
      </c>
      <c r="N28" s="13">
        <v>3.8279256E-3</v>
      </c>
      <c r="O28" s="13">
        <v>3.6067702000000001E-3</v>
      </c>
      <c r="P28" s="13">
        <v>3.6227267E-3</v>
      </c>
      <c r="R28" s="11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</row>
    <row r="29" spans="1:32" x14ac:dyDescent="0.2">
      <c r="A29" s="2" t="s">
        <v>45</v>
      </c>
      <c r="B29" s="24" t="s">
        <v>31</v>
      </c>
      <c r="C29" s="13">
        <v>0.18533723090000001</v>
      </c>
      <c r="D29" s="13">
        <v>0.51322652209999997</v>
      </c>
      <c r="E29" s="13">
        <v>0.51683953380000003</v>
      </c>
      <c r="F29" s="13">
        <v>0.51272881560000005</v>
      </c>
      <c r="G29" s="13">
        <v>0.49928888490000001</v>
      </c>
      <c r="H29" s="13">
        <v>0.49486254730000001</v>
      </c>
      <c r="I29" s="13">
        <v>0.48412020379999998</v>
      </c>
      <c r="J29" s="13">
        <v>8.6035331999999992E-3</v>
      </c>
      <c r="K29" s="13">
        <v>1.22749434E-2</v>
      </c>
      <c r="L29" s="13">
        <v>1.2320453699999999E-2</v>
      </c>
      <c r="M29" s="13">
        <v>1.22686887E-2</v>
      </c>
      <c r="N29" s="13">
        <v>1.04184159E-2</v>
      </c>
      <c r="O29" s="13">
        <v>1.03728847E-2</v>
      </c>
      <c r="P29" s="13">
        <v>1.0263846E-2</v>
      </c>
      <c r="R29" s="11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</row>
    <row r="30" spans="1:32" x14ac:dyDescent="0.2">
      <c r="A30" s="2" t="s">
        <v>46</v>
      </c>
      <c r="B30" s="24" t="s">
        <v>19</v>
      </c>
      <c r="C30" s="13">
        <v>0.42722210999999999</v>
      </c>
      <c r="D30" s="13">
        <v>0.65543939210000002</v>
      </c>
      <c r="E30" s="13">
        <v>0.61634125149999996</v>
      </c>
      <c r="F30" s="13">
        <v>0.4772769691</v>
      </c>
      <c r="G30" s="13">
        <v>0.67900977060000001</v>
      </c>
      <c r="H30" s="13">
        <v>0.63569150090000004</v>
      </c>
      <c r="I30" s="13">
        <v>0.50622956220000004</v>
      </c>
      <c r="J30" s="13">
        <v>1.5538524E-3</v>
      </c>
      <c r="K30" s="13">
        <v>1.5538584999999999E-3</v>
      </c>
      <c r="L30" s="13">
        <v>1.5538500000000001E-3</v>
      </c>
      <c r="M30" s="13">
        <v>1.5538535E-3</v>
      </c>
      <c r="N30" s="13">
        <v>1.5538583000000001E-3</v>
      </c>
      <c r="O30" s="13">
        <v>1.5538529E-3</v>
      </c>
      <c r="P30" s="13">
        <v>1.5538524E-3</v>
      </c>
      <c r="R30" s="11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</row>
    <row r="31" spans="1:32" x14ac:dyDescent="0.2">
      <c r="A31" s="2" t="s">
        <v>47</v>
      </c>
      <c r="B31" s="24" t="s">
        <v>19</v>
      </c>
      <c r="C31" s="13">
        <v>0.33691840480000002</v>
      </c>
      <c r="D31" s="13">
        <v>0.70905022350000002</v>
      </c>
      <c r="E31" s="13">
        <v>0.71295345369999996</v>
      </c>
      <c r="F31" s="13">
        <v>0.6992222012</v>
      </c>
      <c r="G31" s="13">
        <v>0.70800599750000004</v>
      </c>
      <c r="H31" s="13">
        <v>0.72346288410000004</v>
      </c>
      <c r="I31" s="13">
        <v>0.71447787419999997</v>
      </c>
      <c r="J31" s="13">
        <v>1.16137151E-2</v>
      </c>
      <c r="K31" s="13">
        <v>1.1613715700000001E-2</v>
      </c>
      <c r="L31" s="13">
        <v>1.1613716099999999E-2</v>
      </c>
      <c r="M31" s="13">
        <v>1.16137138E-2</v>
      </c>
      <c r="N31" s="13">
        <v>1.1613719E-2</v>
      </c>
      <c r="O31" s="13">
        <v>1.1613716E-2</v>
      </c>
      <c r="P31" s="13">
        <v>1.1613713499999999E-2</v>
      </c>
      <c r="R31" s="11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</row>
    <row r="32" spans="1:32" x14ac:dyDescent="0.2">
      <c r="A32" s="2" t="s">
        <v>48</v>
      </c>
      <c r="B32" s="24" t="s">
        <v>19</v>
      </c>
      <c r="C32" s="13">
        <v>0.3778988123</v>
      </c>
      <c r="D32" s="13">
        <v>0.55216526600000004</v>
      </c>
      <c r="E32" s="13">
        <v>0.52894683580000001</v>
      </c>
      <c r="F32" s="13">
        <v>0.4449832265</v>
      </c>
      <c r="G32" s="13">
        <v>0.50932274070000005</v>
      </c>
      <c r="H32" s="13">
        <v>0.4942122189</v>
      </c>
      <c r="I32" s="13">
        <v>0.373405339</v>
      </c>
      <c r="J32" s="13">
        <v>5.3560411000000002E-3</v>
      </c>
      <c r="K32" s="13">
        <v>5.3560392999999996E-3</v>
      </c>
      <c r="L32" s="13">
        <v>5.3560422999999998E-3</v>
      </c>
      <c r="M32" s="13">
        <v>5.3560394000000001E-3</v>
      </c>
      <c r="N32" s="13">
        <v>5.3560420999999997E-3</v>
      </c>
      <c r="O32" s="13">
        <v>5.3560409999999998E-3</v>
      </c>
      <c r="P32" s="13">
        <v>5.3560389999999999E-3</v>
      </c>
      <c r="R32" s="11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</row>
    <row r="33" spans="1:32" x14ac:dyDescent="0.2">
      <c r="A33" s="2" t="s">
        <v>49</v>
      </c>
      <c r="B33" s="24" t="s">
        <v>50</v>
      </c>
      <c r="C33" s="13">
        <v>0.29758125590000001</v>
      </c>
      <c r="D33" s="13">
        <v>0.52331955249999995</v>
      </c>
      <c r="E33" s="13">
        <v>0.5012212667</v>
      </c>
      <c r="F33" s="13">
        <v>0.41026799889999999</v>
      </c>
      <c r="G33" s="13">
        <v>0.5290450579</v>
      </c>
      <c r="H33" s="13">
        <v>0.5128098861</v>
      </c>
      <c r="I33" s="13">
        <v>0.42707226059999998</v>
      </c>
      <c r="J33" s="13">
        <v>6.1404605999999997E-3</v>
      </c>
      <c r="K33" s="13">
        <v>6.1404613000000004E-3</v>
      </c>
      <c r="L33" s="13">
        <v>6.1404629999999997E-3</v>
      </c>
      <c r="M33" s="13">
        <v>6.1404611999999999E-3</v>
      </c>
      <c r="N33" s="13">
        <v>6.1404616E-3</v>
      </c>
      <c r="O33" s="13">
        <v>6.1404637000000003E-3</v>
      </c>
      <c r="P33" s="13">
        <v>6.1404594999999998E-3</v>
      </c>
      <c r="R33" s="11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</row>
    <row r="34" spans="1:32" x14ac:dyDescent="0.2">
      <c r="A34" s="2" t="s">
        <v>51</v>
      </c>
      <c r="B34" s="24" t="s">
        <v>19</v>
      </c>
      <c r="C34" s="13">
        <v>0.20107594610000001</v>
      </c>
      <c r="D34" s="13">
        <v>0.50804651729999994</v>
      </c>
      <c r="E34" s="13">
        <v>0.46389357139999998</v>
      </c>
      <c r="F34" s="13">
        <v>0.45750481500000001</v>
      </c>
      <c r="G34" s="13">
        <v>0.4562917568</v>
      </c>
      <c r="H34" s="13">
        <v>0.43868057840000002</v>
      </c>
      <c r="I34" s="13">
        <v>0.4146079238</v>
      </c>
      <c r="J34" s="13">
        <v>1.0501639599999999E-2</v>
      </c>
      <c r="K34" s="13">
        <v>1.9377325000000001E-2</v>
      </c>
      <c r="L34" s="13">
        <v>2.2768034999999999E-2</v>
      </c>
      <c r="M34" s="13">
        <v>2.36288487E-2</v>
      </c>
      <c r="N34" s="13">
        <v>1.3626717700000001E-2</v>
      </c>
      <c r="O34" s="13">
        <v>1.52466878E-2</v>
      </c>
      <c r="P34" s="13">
        <v>1.4738087299999999E-2</v>
      </c>
      <c r="R34" s="11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</row>
    <row r="35" spans="1:32" x14ac:dyDescent="0.2">
      <c r="A35" s="2" t="s">
        <v>52</v>
      </c>
      <c r="B35" s="24" t="s">
        <v>31</v>
      </c>
      <c r="C35" s="13">
        <v>0.26182441829999997</v>
      </c>
      <c r="D35" s="13">
        <v>0.49438642370000002</v>
      </c>
      <c r="E35" s="13">
        <v>0.46628588879999999</v>
      </c>
      <c r="F35" s="13">
        <v>0.37019453930000001</v>
      </c>
      <c r="G35" s="13">
        <v>0.5048212554</v>
      </c>
      <c r="H35" s="13">
        <v>0.48472371110000001</v>
      </c>
      <c r="I35" s="13">
        <v>0.40190031850000002</v>
      </c>
      <c r="J35" s="13">
        <v>5.4800374999999998E-3</v>
      </c>
      <c r="K35" s="13">
        <v>5.5407907999999997E-3</v>
      </c>
      <c r="L35" s="13">
        <v>5.5947912000000001E-3</v>
      </c>
      <c r="M35" s="13">
        <v>5.8796736000000004E-3</v>
      </c>
      <c r="N35" s="13">
        <v>5.82666E-3</v>
      </c>
      <c r="O35" s="13">
        <v>5.6166085999999997E-3</v>
      </c>
      <c r="P35" s="13">
        <v>5.7913836999999996E-3</v>
      </c>
      <c r="R35" s="11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</row>
    <row r="36" spans="1:32" x14ac:dyDescent="0.2">
      <c r="A36" s="2" t="s">
        <v>53</v>
      </c>
      <c r="B36" s="24" t="s">
        <v>17</v>
      </c>
      <c r="C36" s="13">
        <v>0.2837256353</v>
      </c>
      <c r="D36" s="13">
        <v>0.61394535139999995</v>
      </c>
      <c r="E36" s="13">
        <v>0.61410333559999997</v>
      </c>
      <c r="F36" s="13">
        <v>0.58578523729999998</v>
      </c>
      <c r="G36" s="13">
        <v>0.6119329537</v>
      </c>
      <c r="H36" s="13">
        <v>0.62136722450000004</v>
      </c>
      <c r="I36" s="13">
        <v>0.59244865020000004</v>
      </c>
      <c r="J36" s="13">
        <v>1.18334693E-2</v>
      </c>
      <c r="K36" s="13">
        <v>1.3124895399999999E-2</v>
      </c>
      <c r="L36" s="13">
        <v>1.31255674E-2</v>
      </c>
      <c r="M36" s="13">
        <v>1.30061195E-2</v>
      </c>
      <c r="N36" s="13">
        <v>1.31163589E-2</v>
      </c>
      <c r="O36" s="13">
        <v>1.3156444999999999E-2</v>
      </c>
      <c r="P36" s="13">
        <v>1.30340947E-2</v>
      </c>
      <c r="R36" s="11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</row>
    <row r="37" spans="1:32" x14ac:dyDescent="0.2">
      <c r="A37" s="2" t="s">
        <v>54</v>
      </c>
      <c r="B37" s="24" t="s">
        <v>19</v>
      </c>
      <c r="C37" s="13">
        <v>0.25328095389999999</v>
      </c>
      <c r="D37" s="13">
        <v>0.64368263660000002</v>
      </c>
      <c r="E37" s="13">
        <v>0.63235164150000001</v>
      </c>
      <c r="F37" s="13">
        <v>0.58284373680000001</v>
      </c>
      <c r="G37" s="13">
        <v>0.66749245749999997</v>
      </c>
      <c r="H37" s="13">
        <v>0.65095542110000004</v>
      </c>
      <c r="I37" s="13">
        <v>0.61784220869999995</v>
      </c>
      <c r="J37" s="13">
        <v>1.08801188E-2</v>
      </c>
      <c r="K37" s="13">
        <v>2.18951085E-2</v>
      </c>
      <c r="L37" s="13">
        <v>2.1539848100000002E-2</v>
      </c>
      <c r="M37" s="13">
        <v>2.0617684399999999E-2</v>
      </c>
      <c r="N37" s="13">
        <v>2.26421082E-2</v>
      </c>
      <c r="O37" s="13">
        <v>2.2102113999999999E-2</v>
      </c>
      <c r="P37" s="13">
        <v>2.1949022700000001E-2</v>
      </c>
      <c r="R37" s="11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</row>
    <row r="38" spans="1:32" x14ac:dyDescent="0.2">
      <c r="A38" s="2" t="s">
        <v>55</v>
      </c>
      <c r="B38" s="24" t="s">
        <v>17</v>
      </c>
      <c r="C38" s="13">
        <v>0.3050943324</v>
      </c>
      <c r="D38" s="13">
        <v>0.49643027779999999</v>
      </c>
      <c r="E38" s="13">
        <v>0.4679844856</v>
      </c>
      <c r="F38" s="13">
        <v>0.37091349699999998</v>
      </c>
      <c r="G38" s="13">
        <v>0.51725344399999995</v>
      </c>
      <c r="H38" s="13">
        <v>0.48514315609999997</v>
      </c>
      <c r="I38" s="13">
        <v>0.4008122844</v>
      </c>
      <c r="J38" s="13">
        <v>1.29194571E-2</v>
      </c>
      <c r="K38" s="13">
        <v>1.7571306200000001E-2</v>
      </c>
      <c r="L38" s="13">
        <v>1.68864224E-2</v>
      </c>
      <c r="M38" s="13">
        <v>1.46254273E-2</v>
      </c>
      <c r="N38" s="13">
        <v>1.8025631600000001E-2</v>
      </c>
      <c r="O38" s="13">
        <v>1.7300045399999998E-2</v>
      </c>
      <c r="P38" s="13">
        <v>1.53518839E-2</v>
      </c>
      <c r="R38" s="11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</row>
    <row r="39" spans="1:32" x14ac:dyDescent="0.2">
      <c r="A39" s="2" t="s">
        <v>56</v>
      </c>
      <c r="B39" s="24" t="s">
        <v>19</v>
      </c>
      <c r="C39" s="13">
        <v>0.3811562369</v>
      </c>
      <c r="D39" s="13">
        <v>0.68264400680000004</v>
      </c>
      <c r="E39" s="13">
        <v>0.67480076239999998</v>
      </c>
      <c r="F39" s="13">
        <v>0.62244635910000001</v>
      </c>
      <c r="G39" s="13">
        <v>0.69011227980000001</v>
      </c>
      <c r="H39" s="13">
        <v>0.68656998599999997</v>
      </c>
      <c r="I39" s="13">
        <v>0.64128706160000004</v>
      </c>
      <c r="J39" s="13">
        <v>2.4253628999999998E-3</v>
      </c>
      <c r="K39" s="13">
        <v>2.4253576000000002E-3</v>
      </c>
      <c r="L39" s="13">
        <v>2.4253625000000001E-3</v>
      </c>
      <c r="M39" s="13">
        <v>2.4253586000000001E-3</v>
      </c>
      <c r="N39" s="13">
        <v>2.4253629999999998E-3</v>
      </c>
      <c r="O39" s="13">
        <v>2.4253643999999999E-3</v>
      </c>
      <c r="P39" s="13">
        <v>2.4253597E-3</v>
      </c>
      <c r="R39" s="11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</row>
    <row r="40" spans="1:32" x14ac:dyDescent="0.2">
      <c r="A40" s="2" t="s">
        <v>57</v>
      </c>
      <c r="B40" s="24" t="s">
        <v>31</v>
      </c>
      <c r="C40" s="13">
        <v>0.1773674935</v>
      </c>
      <c r="D40" s="13">
        <v>0.58128798010000005</v>
      </c>
      <c r="E40" s="13">
        <v>0.58541399240000003</v>
      </c>
      <c r="F40" s="13">
        <v>0.58619862789999999</v>
      </c>
      <c r="G40" s="13">
        <v>0.52208524940000001</v>
      </c>
      <c r="H40" s="13">
        <v>0.51939040420000004</v>
      </c>
      <c r="I40" s="13">
        <v>0.49131593109999999</v>
      </c>
      <c r="J40" s="13">
        <v>0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R40" s="11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</row>
    <row r="41" spans="1:32" x14ac:dyDescent="0.2">
      <c r="A41" s="2" t="s">
        <v>58</v>
      </c>
      <c r="B41" s="24" t="s">
        <v>50</v>
      </c>
      <c r="C41" s="13">
        <v>0.2202432473</v>
      </c>
      <c r="D41" s="13">
        <v>0.34220054649999998</v>
      </c>
      <c r="E41" s="13">
        <v>0.32637939570000002</v>
      </c>
      <c r="F41" s="13">
        <v>0.27742428159999999</v>
      </c>
      <c r="G41" s="13">
        <v>0.31176886320000002</v>
      </c>
      <c r="H41" s="13">
        <v>0.30531667709999999</v>
      </c>
      <c r="I41" s="13">
        <v>0.2335978343</v>
      </c>
      <c r="J41" s="13">
        <v>2.5182607999999999E-3</v>
      </c>
      <c r="K41" s="13">
        <v>2.5182603000000001E-3</v>
      </c>
      <c r="L41" s="13">
        <v>2.5182604000000002E-3</v>
      </c>
      <c r="M41" s="13">
        <v>2.5182612E-3</v>
      </c>
      <c r="N41" s="13">
        <v>2.5182629000000002E-3</v>
      </c>
      <c r="O41" s="13">
        <v>2.5182614000000001E-3</v>
      </c>
      <c r="P41" s="13">
        <v>2.5182599E-3</v>
      </c>
      <c r="R41" s="11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</row>
    <row r="42" spans="1:32" x14ac:dyDescent="0.2">
      <c r="A42" s="2" t="s">
        <v>59</v>
      </c>
      <c r="B42" s="24" t="s">
        <v>17</v>
      </c>
      <c r="C42" s="13">
        <v>0.26293197309999999</v>
      </c>
      <c r="D42" s="13">
        <v>0.53661034080000003</v>
      </c>
      <c r="E42" s="13">
        <v>0.52501720299999999</v>
      </c>
      <c r="F42" s="13">
        <v>0.47038018599999998</v>
      </c>
      <c r="G42" s="13">
        <v>0.54834436450000001</v>
      </c>
      <c r="H42" s="13">
        <v>0.5408627788</v>
      </c>
      <c r="I42" s="13">
        <v>0.49395582510000002</v>
      </c>
      <c r="J42" s="13">
        <v>5.8036996E-3</v>
      </c>
      <c r="K42" s="13">
        <v>5.8037007999999996E-3</v>
      </c>
      <c r="L42" s="13">
        <v>5.8036994E-3</v>
      </c>
      <c r="M42" s="13">
        <v>5.8036991000000003E-3</v>
      </c>
      <c r="N42" s="13">
        <v>5.8037041000000003E-3</v>
      </c>
      <c r="O42" s="13">
        <v>5.8037002999999998E-3</v>
      </c>
      <c r="P42" s="13">
        <v>5.8037030999999999E-3</v>
      </c>
      <c r="R42" s="11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</row>
    <row r="43" spans="1:32" x14ac:dyDescent="0.2">
      <c r="A43" s="2" t="s">
        <v>60</v>
      </c>
      <c r="B43" s="24" t="s">
        <v>19</v>
      </c>
      <c r="C43" s="13">
        <v>0.25830071970000001</v>
      </c>
      <c r="D43" s="13">
        <v>0.4204564616</v>
      </c>
      <c r="E43" s="13">
        <v>0.38585436789999999</v>
      </c>
      <c r="F43" s="13">
        <v>0.26045117950000002</v>
      </c>
      <c r="G43" s="13">
        <v>0.4367177673</v>
      </c>
      <c r="H43" s="13">
        <v>0.40603411740000001</v>
      </c>
      <c r="I43" s="13">
        <v>0.29765746920000002</v>
      </c>
      <c r="J43" s="13">
        <v>1.4978029E-3</v>
      </c>
      <c r="K43" s="13">
        <v>1.4978011E-3</v>
      </c>
      <c r="L43" s="13">
        <v>1.4978024E-3</v>
      </c>
      <c r="M43" s="13">
        <v>1.2635654000000001E-3</v>
      </c>
      <c r="N43" s="13">
        <v>1.4978036E-3</v>
      </c>
      <c r="O43" s="13">
        <v>1.4978044000000001E-3</v>
      </c>
      <c r="P43" s="13">
        <v>1.4978041E-3</v>
      </c>
      <c r="R43" s="11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</row>
    <row r="44" spans="1:32" x14ac:dyDescent="0.2">
      <c r="A44" s="2" t="s">
        <v>61</v>
      </c>
      <c r="B44" s="24" t="s">
        <v>19</v>
      </c>
      <c r="C44" s="13">
        <v>0.38844986180000002</v>
      </c>
      <c r="D44" s="13">
        <v>0.66792228909999996</v>
      </c>
      <c r="E44" s="13">
        <v>0.6391317044</v>
      </c>
      <c r="F44" s="13">
        <v>0.53071943170000002</v>
      </c>
      <c r="G44" s="13">
        <v>0.67445712680000003</v>
      </c>
      <c r="H44" s="13">
        <v>0.65650148159999999</v>
      </c>
      <c r="I44" s="13">
        <v>0.55919501189999998</v>
      </c>
      <c r="J44" s="13">
        <v>6.3476655000000003E-3</v>
      </c>
      <c r="K44" s="13">
        <v>8.1909828999999993E-3</v>
      </c>
      <c r="L44" s="13">
        <v>7.9895417999999996E-3</v>
      </c>
      <c r="M44" s="13">
        <v>7.2516756999999998E-3</v>
      </c>
      <c r="N44" s="13">
        <v>8.2369895999999995E-3</v>
      </c>
      <c r="O44" s="13">
        <v>8.1108260999999994E-3</v>
      </c>
      <c r="P44" s="13">
        <v>7.4420014999999999E-3</v>
      </c>
      <c r="R44" s="11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</row>
    <row r="45" spans="1:32" x14ac:dyDescent="0.2">
      <c r="A45" s="2" t="s">
        <v>62</v>
      </c>
      <c r="B45" s="24" t="s">
        <v>50</v>
      </c>
      <c r="C45" s="13">
        <v>0.61002725020000004</v>
      </c>
      <c r="D45" s="13">
        <v>0.84431479740000004</v>
      </c>
      <c r="E45" s="13">
        <v>0.80643654119999997</v>
      </c>
      <c r="F45" s="13">
        <v>0.68435743280000005</v>
      </c>
      <c r="G45" s="13">
        <v>0.79297073470000001</v>
      </c>
      <c r="H45" s="13">
        <v>0.77304681470000003</v>
      </c>
      <c r="I45" s="13">
        <v>0.61703625399999995</v>
      </c>
      <c r="J45" s="13">
        <v>9.0030127000000001E-3</v>
      </c>
      <c r="K45" s="13">
        <v>9.0030140000000002E-3</v>
      </c>
      <c r="L45" s="13">
        <v>9.0030183000000003E-3</v>
      </c>
      <c r="M45" s="13">
        <v>9.0030178000000006E-3</v>
      </c>
      <c r="N45" s="13">
        <v>9.0030096000000004E-3</v>
      </c>
      <c r="O45" s="13">
        <v>9.0030102999999993E-3</v>
      </c>
      <c r="P45" s="13">
        <v>9.0030102999999993E-3</v>
      </c>
      <c r="R45" s="11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</row>
    <row r="46" spans="1:32" x14ac:dyDescent="0.2">
      <c r="A46" s="2" t="s">
        <v>63</v>
      </c>
      <c r="B46" s="24" t="s">
        <v>50</v>
      </c>
      <c r="C46" s="13">
        <v>0.30378876170000002</v>
      </c>
      <c r="D46" s="13">
        <v>0.6408437495</v>
      </c>
      <c r="E46" s="13">
        <v>0.64093428610000003</v>
      </c>
      <c r="F46" s="13">
        <v>0.64579811789999997</v>
      </c>
      <c r="G46" s="13">
        <v>0.53304050089999999</v>
      </c>
      <c r="H46" s="13">
        <v>0.5311612174</v>
      </c>
      <c r="I46" s="13">
        <v>0.4985207103</v>
      </c>
      <c r="J46" s="13">
        <v>4.4913794000000003E-3</v>
      </c>
      <c r="K46" s="13">
        <v>4.4913788999999997E-3</v>
      </c>
      <c r="L46" s="13">
        <v>4.4913790000000002E-3</v>
      </c>
      <c r="M46" s="13">
        <v>4.4913807000000004E-3</v>
      </c>
      <c r="N46" s="13">
        <v>4.4913786000000001E-3</v>
      </c>
      <c r="O46" s="13">
        <v>4.4913801000000001E-3</v>
      </c>
      <c r="P46" s="13">
        <v>4.4913749999999997E-3</v>
      </c>
      <c r="R46" s="11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</row>
    <row r="47" spans="1:32" x14ac:dyDescent="0.2">
      <c r="A47" s="2" t="s">
        <v>64</v>
      </c>
      <c r="B47" s="24" t="s">
        <v>17</v>
      </c>
      <c r="C47" s="13">
        <v>0.20954703399999999</v>
      </c>
      <c r="D47" s="13">
        <v>0.31974684799999997</v>
      </c>
      <c r="E47" s="13">
        <v>0.2951667664</v>
      </c>
      <c r="F47" s="13">
        <v>0.20553587810000001</v>
      </c>
      <c r="G47" s="13">
        <v>0.33280013000000003</v>
      </c>
      <c r="H47" s="13">
        <v>0.31012209530000001</v>
      </c>
      <c r="I47" s="13">
        <v>0.23139366240000001</v>
      </c>
      <c r="J47" s="13">
        <v>1.0268094700000001E-2</v>
      </c>
      <c r="K47" s="13">
        <v>9.8990617999999992E-3</v>
      </c>
      <c r="L47" s="13">
        <v>9.3303460999999994E-3</v>
      </c>
      <c r="M47" s="13">
        <v>6.9814205999999997E-3</v>
      </c>
      <c r="N47" s="13">
        <v>1.02906814E-2</v>
      </c>
      <c r="O47" s="13">
        <v>9.7060245999999999E-3</v>
      </c>
      <c r="P47" s="13">
        <v>7.9808835000000009E-3</v>
      </c>
      <c r="R47" s="11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</row>
    <row r="48" spans="1:32" x14ac:dyDescent="0.2">
      <c r="A48" s="2" t="s">
        <v>65</v>
      </c>
      <c r="B48" s="24" t="s">
        <v>19</v>
      </c>
      <c r="C48" s="13">
        <v>0.38875397849999999</v>
      </c>
      <c r="D48" s="13">
        <v>0.61049097029999999</v>
      </c>
      <c r="E48" s="13">
        <v>0.57808638739999996</v>
      </c>
      <c r="F48" s="13">
        <v>0.46792757140000002</v>
      </c>
      <c r="G48" s="13">
        <v>0.6327281334</v>
      </c>
      <c r="H48" s="13">
        <v>0.59788480489999996</v>
      </c>
      <c r="I48" s="13">
        <v>0.50273931309999997</v>
      </c>
      <c r="J48" s="13">
        <v>2.3522278099999998E-2</v>
      </c>
      <c r="K48" s="13">
        <v>2.4688611900000001E-2</v>
      </c>
      <c r="L48" s="13">
        <v>2.45510439E-2</v>
      </c>
      <c r="M48" s="13">
        <v>2.38649685E-2</v>
      </c>
      <c r="N48" s="13">
        <v>2.5146477E-2</v>
      </c>
      <c r="O48" s="13">
        <v>2.46510177E-2</v>
      </c>
      <c r="P48" s="13">
        <v>2.39710733E-2</v>
      </c>
      <c r="R48" s="11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</row>
    <row r="49" spans="1:32" x14ac:dyDescent="0.2">
      <c r="A49" s="4" t="s">
        <v>66</v>
      </c>
      <c r="B49" s="4"/>
      <c r="C49" s="5">
        <f>AVERAGE(C3:C48)</f>
        <v>0.27595222965869565</v>
      </c>
      <c r="D49" s="5">
        <f t="shared" ref="D49:I49" si="0">AVERAGE(D3:D48)</f>
        <v>0.52751737403043475</v>
      </c>
      <c r="E49" s="5">
        <f t="shared" si="0"/>
        <v>0.50949940735652177</v>
      </c>
      <c r="F49" s="5">
        <f t="shared" si="0"/>
        <v>0.44375094489782596</v>
      </c>
      <c r="G49" s="5">
        <f t="shared" si="0"/>
        <v>0.53044534791304354</v>
      </c>
      <c r="H49" s="5">
        <f t="shared" si="0"/>
        <v>0.5148300707521738</v>
      </c>
      <c r="I49" s="5">
        <f t="shared" si="0"/>
        <v>0.451372042747826</v>
      </c>
      <c r="J49" s="5"/>
      <c r="K49" s="5"/>
      <c r="L49" s="5"/>
      <c r="M49" s="5"/>
      <c r="N49" s="5"/>
      <c r="O49" s="5"/>
      <c r="P49" s="5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14"/>
    </row>
    <row r="50" spans="1:32" x14ac:dyDescent="0.2">
      <c r="A50" s="6"/>
      <c r="B50" s="6"/>
      <c r="C50" s="7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</row>
    <row r="51" spans="1:32" x14ac:dyDescent="0.2">
      <c r="A51" s="1" t="s">
        <v>67</v>
      </c>
      <c r="B51" s="1"/>
      <c r="C51" s="1" t="s">
        <v>8</v>
      </c>
      <c r="D51" s="1">
        <v>2040</v>
      </c>
      <c r="E51" s="1">
        <v>2070</v>
      </c>
      <c r="F51" s="1">
        <v>2100</v>
      </c>
      <c r="G51" s="1">
        <v>2040</v>
      </c>
      <c r="H51" s="1">
        <v>2070</v>
      </c>
      <c r="I51" s="1">
        <v>2100</v>
      </c>
      <c r="J51" s="10" t="s">
        <v>76</v>
      </c>
      <c r="K51" s="8"/>
      <c r="L51" s="8"/>
      <c r="M51" s="8"/>
      <c r="N51" s="8"/>
      <c r="O51" s="8"/>
      <c r="P51" s="8"/>
    </row>
    <row r="52" spans="1:32" x14ac:dyDescent="0.2">
      <c r="A52" s="4" t="s">
        <v>68</v>
      </c>
      <c r="B52" s="4"/>
      <c r="C52" s="9">
        <f>AVERAGE(C33,C41,C45:C46)</f>
        <v>0.35791012877499995</v>
      </c>
      <c r="D52" s="9">
        <f t="shared" ref="D52:I52" si="1">AVERAGE(D33,D41,D45:D46)</f>
        <v>0.58766966147499999</v>
      </c>
      <c r="E52" s="9">
        <f t="shared" si="1"/>
        <v>0.5687428724250001</v>
      </c>
      <c r="F52" s="9">
        <f t="shared" si="1"/>
        <v>0.50446195780000003</v>
      </c>
      <c r="G52" s="9">
        <f t="shared" si="1"/>
        <v>0.54170628917499997</v>
      </c>
      <c r="H52" s="9">
        <f t="shared" si="1"/>
        <v>0.53058364882499998</v>
      </c>
      <c r="I52" s="9">
        <f t="shared" si="1"/>
        <v>0.44405676479999995</v>
      </c>
      <c r="J52" s="9">
        <f>AVERAGE(C52:I52)</f>
        <v>0.50501876046785721</v>
      </c>
      <c r="K52" s="6"/>
      <c r="L52" s="6"/>
      <c r="M52" s="6"/>
      <c r="N52" s="6"/>
      <c r="O52" s="6"/>
      <c r="P52" s="6"/>
    </row>
    <row r="53" spans="1:32" x14ac:dyDescent="0.2">
      <c r="A53" s="4" t="s">
        <v>69</v>
      </c>
      <c r="B53" s="4"/>
      <c r="C53" s="9">
        <f>AVERAGE(C15,C28:C29,C35,C40)</f>
        <v>0.18961564291999999</v>
      </c>
      <c r="D53" s="9">
        <f t="shared" ref="D53:I53" si="2">AVERAGE(D15,D28:D29,D35,D40)</f>
        <v>0.47951569595999999</v>
      </c>
      <c r="E53" s="9">
        <f t="shared" si="2"/>
        <v>0.47667019748</v>
      </c>
      <c r="F53" s="9">
        <f t="shared" si="2"/>
        <v>0.46260083736000002</v>
      </c>
      <c r="G53" s="9">
        <f t="shared" si="2"/>
        <v>0.47314393436000002</v>
      </c>
      <c r="H53" s="9">
        <f t="shared" si="2"/>
        <v>0.46227717142000008</v>
      </c>
      <c r="I53" s="9">
        <f t="shared" si="2"/>
        <v>0.43019878486000007</v>
      </c>
      <c r="J53" s="9">
        <f t="shared" ref="J53:J55" si="3">AVERAGE(C53:I53)</f>
        <v>0.42486032348000002</v>
      </c>
      <c r="K53" s="6"/>
      <c r="L53" s="6"/>
      <c r="M53" s="6"/>
      <c r="N53" s="6"/>
      <c r="O53" s="6"/>
      <c r="P53" s="6"/>
    </row>
    <row r="54" spans="1:32" x14ac:dyDescent="0.2">
      <c r="A54" s="4" t="s">
        <v>70</v>
      </c>
      <c r="B54" s="4"/>
      <c r="C54" s="9">
        <f>AVERAGE(C3,C6,C17,C19:C22,C26:C27,C36,C38,C42,C47)</f>
        <v>0.22775699063846153</v>
      </c>
      <c r="D54" s="9">
        <f t="shared" ref="D54:I54" si="4">AVERAGE(D3,D6,D17,D19:D22,D26:D27,D36,D38,D42,D47)</f>
        <v>0.4490524961384616</v>
      </c>
      <c r="E54" s="9">
        <f t="shared" si="4"/>
        <v>0.43253533288461543</v>
      </c>
      <c r="F54" s="9">
        <f t="shared" si="4"/>
        <v>0.36910774728461543</v>
      </c>
      <c r="G54" s="9">
        <f t="shared" si="4"/>
        <v>0.4617940604846153</v>
      </c>
      <c r="H54" s="9">
        <f t="shared" si="4"/>
        <v>0.44654266993846148</v>
      </c>
      <c r="I54" s="9">
        <f t="shared" si="4"/>
        <v>0.3920591306846154</v>
      </c>
      <c r="J54" s="9">
        <f t="shared" si="3"/>
        <v>0.39697834686483519</v>
      </c>
      <c r="K54" s="6"/>
      <c r="L54" s="6"/>
      <c r="M54" s="6"/>
      <c r="N54" s="6"/>
      <c r="O54" s="6"/>
      <c r="P54" s="6"/>
    </row>
    <row r="55" spans="1:32" x14ac:dyDescent="0.2">
      <c r="A55" s="4" t="s">
        <v>71</v>
      </c>
      <c r="B55" s="4"/>
      <c r="C55" s="9">
        <f>AVERAGE(C4:C5,C7:C14,C16,C18,C23:C25,C30:C32,C34,C37,C39,C43:C44,C48)</f>
        <v>0.30638512317916661</v>
      </c>
      <c r="D55" s="9">
        <f t="shared" ref="D55:I55" si="5">AVERAGE(D4:D5,D7:D14,D16,D18,D23:D25,D30:D32,D34,D37,D39,D43:D44,D48)</f>
        <v>0.56999415124583341</v>
      </c>
      <c r="E55" s="9">
        <f t="shared" si="5"/>
        <v>0.54815378890833333</v>
      </c>
      <c r="F55" s="9">
        <f t="shared" si="5"/>
        <v>0.47013711385833329</v>
      </c>
      <c r="G55" s="9">
        <f t="shared" si="5"/>
        <v>0.57769243288333338</v>
      </c>
      <c r="H55" s="9">
        <f t="shared" si="5"/>
        <v>0.56014200387500002</v>
      </c>
      <c r="I55" s="9">
        <f t="shared" si="5"/>
        <v>0.48913017849999996</v>
      </c>
      <c r="J55" s="9">
        <f t="shared" si="3"/>
        <v>0.50309068463571438</v>
      </c>
      <c r="K55" s="6"/>
      <c r="L55" s="6"/>
      <c r="M55" s="6"/>
      <c r="N55" s="6"/>
      <c r="O55" s="6"/>
      <c r="P55" s="6"/>
    </row>
  </sheetData>
  <sortState ref="R3:AF48">
    <sortCondition ref="R3"/>
  </sortState>
  <mergeCells count="5">
    <mergeCell ref="A1:B1"/>
    <mergeCell ref="D1:F1"/>
    <mergeCell ref="G1:I1"/>
    <mergeCell ref="K1:M1"/>
    <mergeCell ref="N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8"/>
  <sheetViews>
    <sheetView workbookViewId="0">
      <selection activeCell="I56" sqref="I56"/>
    </sheetView>
  </sheetViews>
  <sheetFormatPr baseColWidth="10" defaultRowHeight="16" x14ac:dyDescent="0.2"/>
  <cols>
    <col min="1" max="1" width="15" bestFit="1" customWidth="1"/>
    <col min="2" max="2" width="9.83203125" bestFit="1" customWidth="1"/>
    <col min="3" max="3" width="8" bestFit="1" customWidth="1"/>
    <col min="4" max="9" width="8.33203125" bestFit="1" customWidth="1"/>
    <col min="10" max="10" width="12.1640625" bestFit="1" customWidth="1"/>
    <col min="11" max="16" width="5.1640625" bestFit="1" customWidth="1"/>
  </cols>
  <sheetData>
    <row r="1" spans="1:32" x14ac:dyDescent="0.2">
      <c r="A1" s="16"/>
      <c r="B1" s="17"/>
      <c r="C1" s="1" t="s">
        <v>0</v>
      </c>
      <c r="D1" s="18" t="s">
        <v>1</v>
      </c>
      <c r="E1" s="19"/>
      <c r="F1" s="20"/>
      <c r="G1" s="16" t="s">
        <v>2</v>
      </c>
      <c r="H1" s="21"/>
      <c r="I1" s="17"/>
      <c r="J1" s="1" t="s">
        <v>3</v>
      </c>
      <c r="K1" s="16" t="s">
        <v>4</v>
      </c>
      <c r="L1" s="21"/>
      <c r="M1" s="17"/>
      <c r="N1" s="16" t="s">
        <v>5</v>
      </c>
      <c r="O1" s="21"/>
      <c r="P1" s="17"/>
    </row>
    <row r="2" spans="1:32" x14ac:dyDescent="0.2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>
        <v>2040</v>
      </c>
      <c r="L2" s="1">
        <v>2070</v>
      </c>
      <c r="M2" s="1">
        <v>2100</v>
      </c>
      <c r="N2" s="1">
        <v>2040</v>
      </c>
      <c r="O2" s="1">
        <v>2070</v>
      </c>
      <c r="P2" s="1">
        <v>2100</v>
      </c>
      <c r="R2" s="11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</row>
    <row r="3" spans="1:32" x14ac:dyDescent="0.2">
      <c r="A3" s="2" t="s">
        <v>72</v>
      </c>
      <c r="B3" s="24" t="s">
        <v>50</v>
      </c>
      <c r="C3" s="13">
        <v>0.39186564810000002</v>
      </c>
      <c r="D3" s="13">
        <v>0.55206970310000003</v>
      </c>
      <c r="E3" s="13">
        <v>0.56506695210000002</v>
      </c>
      <c r="F3" s="13">
        <v>0.570711513</v>
      </c>
      <c r="G3" s="13">
        <v>0.60674487109999997</v>
      </c>
      <c r="H3" s="13">
        <v>0.6263342315</v>
      </c>
      <c r="I3" s="13">
        <v>0.64180793130000002</v>
      </c>
      <c r="J3" s="13">
        <v>1.4078338100000001E-2</v>
      </c>
      <c r="K3" s="13">
        <v>1.8402948299999999E-2</v>
      </c>
      <c r="L3" s="13">
        <v>1.87668439E-2</v>
      </c>
      <c r="M3" s="13">
        <v>1.8925331300000001E-2</v>
      </c>
      <c r="N3" s="13">
        <v>1.99429936E-2</v>
      </c>
      <c r="O3" s="13">
        <v>2.0500182700000001E-2</v>
      </c>
      <c r="P3" s="13">
        <v>2.0942103399999999E-2</v>
      </c>
      <c r="R3" s="11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</row>
    <row r="4" spans="1:32" x14ac:dyDescent="0.2">
      <c r="A4" s="2" t="s">
        <v>16</v>
      </c>
      <c r="B4" s="24" t="s">
        <v>17</v>
      </c>
      <c r="C4" s="13">
        <v>0.37978722199999998</v>
      </c>
      <c r="D4" s="13">
        <v>0.63538741720000003</v>
      </c>
      <c r="E4" s="13">
        <v>0.64485060319999998</v>
      </c>
      <c r="F4" s="13">
        <v>0.65268470730000006</v>
      </c>
      <c r="G4" s="13">
        <v>0.6901355522</v>
      </c>
      <c r="H4" s="13">
        <v>0.69640165740000004</v>
      </c>
      <c r="I4" s="13">
        <v>0.70730729270000003</v>
      </c>
      <c r="J4" s="13">
        <v>1.0384944E-3</v>
      </c>
      <c r="K4" s="13">
        <v>1.7374049E-3</v>
      </c>
      <c r="L4" s="13">
        <v>1.7632905E-3</v>
      </c>
      <c r="M4" s="13">
        <v>1.7847073000000001E-3</v>
      </c>
      <c r="N4" s="13">
        <v>1.8871013000000001E-3</v>
      </c>
      <c r="O4" s="13">
        <v>1.9042430999999999E-3</v>
      </c>
      <c r="P4" s="13">
        <v>1.9340716999999999E-3</v>
      </c>
      <c r="R4" s="11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</row>
    <row r="5" spans="1:32" x14ac:dyDescent="0.2">
      <c r="A5" s="2" t="s">
        <v>18</v>
      </c>
      <c r="B5" s="24" t="s">
        <v>19</v>
      </c>
      <c r="C5" s="13">
        <v>0.44220966099999998</v>
      </c>
      <c r="D5" s="13">
        <v>0.60061061380000003</v>
      </c>
      <c r="E5" s="13">
        <v>0.61870485539999998</v>
      </c>
      <c r="F5" s="13">
        <v>0.62308436629999997</v>
      </c>
      <c r="G5" s="13">
        <v>0.66112160679999998</v>
      </c>
      <c r="H5" s="13">
        <v>0.68795222040000004</v>
      </c>
      <c r="I5" s="13">
        <v>0.70978671309999997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R5" s="11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</row>
    <row r="6" spans="1:32" x14ac:dyDescent="0.2">
      <c r="A6" s="2" t="s">
        <v>20</v>
      </c>
      <c r="B6" s="24" t="s">
        <v>19</v>
      </c>
      <c r="C6" s="13">
        <v>0.47259604979999997</v>
      </c>
      <c r="D6" s="13">
        <v>0.72675690049999997</v>
      </c>
      <c r="E6" s="13">
        <v>0.73008891939999998</v>
      </c>
      <c r="F6" s="13">
        <v>0.73804655770000005</v>
      </c>
      <c r="G6" s="13">
        <v>0.76625302429999997</v>
      </c>
      <c r="H6" s="13">
        <v>0.76972618599999998</v>
      </c>
      <c r="I6" s="13">
        <v>0.77525845360000001</v>
      </c>
      <c r="J6" s="13">
        <v>1.05653754E-2</v>
      </c>
      <c r="K6" s="13">
        <v>1.05653716E-2</v>
      </c>
      <c r="L6" s="13">
        <v>1.05653716E-2</v>
      </c>
      <c r="M6" s="13">
        <v>1.0565379099999999E-2</v>
      </c>
      <c r="N6" s="13">
        <v>1.05653716E-2</v>
      </c>
      <c r="O6" s="13">
        <v>1.05653641E-2</v>
      </c>
      <c r="P6" s="13">
        <v>1.0565386600000001E-2</v>
      </c>
      <c r="R6" s="11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</row>
    <row r="7" spans="1:32" x14ac:dyDescent="0.2">
      <c r="A7" s="2" t="s">
        <v>21</v>
      </c>
      <c r="B7" s="24" t="s">
        <v>17</v>
      </c>
      <c r="C7" s="13">
        <v>0.32008698349999998</v>
      </c>
      <c r="D7" s="13">
        <v>0.51373741029999997</v>
      </c>
      <c r="E7" s="13">
        <v>0.52433181659999994</v>
      </c>
      <c r="F7" s="13">
        <v>0.52748641279999997</v>
      </c>
      <c r="G7" s="13">
        <v>0.55458244540000001</v>
      </c>
      <c r="H7" s="13">
        <v>0.55884269119999996</v>
      </c>
      <c r="I7" s="13">
        <v>0.5642944432</v>
      </c>
      <c r="J7" s="13">
        <v>5.8436961000000003E-3</v>
      </c>
      <c r="K7" s="13">
        <v>9.1273883000000007E-3</v>
      </c>
      <c r="L7" s="13">
        <v>9.3234039000000008E-3</v>
      </c>
      <c r="M7" s="13">
        <v>9.3819695999999998E-3</v>
      </c>
      <c r="N7" s="13">
        <v>9.8884782000000001E-3</v>
      </c>
      <c r="O7" s="13">
        <v>9.9686483000000006E-3</v>
      </c>
      <c r="P7" s="13">
        <v>1.00714259E-2</v>
      </c>
      <c r="R7" s="11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</row>
    <row r="8" spans="1:32" x14ac:dyDescent="0.2">
      <c r="A8" s="2" t="s">
        <v>73</v>
      </c>
      <c r="B8" s="24" t="s">
        <v>19</v>
      </c>
      <c r="C8" s="13">
        <v>0.46622458100000003</v>
      </c>
      <c r="D8" s="13">
        <v>0.70247918369999995</v>
      </c>
      <c r="E8" s="13">
        <v>0.71046614649999995</v>
      </c>
      <c r="F8" s="13">
        <v>0.72568845749999999</v>
      </c>
      <c r="G8" s="13">
        <v>0.77226626870000004</v>
      </c>
      <c r="H8" s="13">
        <v>0.78425288199999998</v>
      </c>
      <c r="I8" s="13">
        <v>0.79158431289999998</v>
      </c>
      <c r="J8" s="13">
        <v>0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R8" s="11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</row>
    <row r="9" spans="1:32" x14ac:dyDescent="0.2">
      <c r="A9" s="2" t="s">
        <v>22</v>
      </c>
      <c r="B9" s="24" t="s">
        <v>19</v>
      </c>
      <c r="C9" s="13">
        <v>0.32342016699999998</v>
      </c>
      <c r="D9" s="13">
        <v>0.45713821049999998</v>
      </c>
      <c r="E9" s="13">
        <v>0.47022324799999998</v>
      </c>
      <c r="F9" s="13">
        <v>0.4796794653</v>
      </c>
      <c r="G9" s="13">
        <v>0.50120151040000005</v>
      </c>
      <c r="H9" s="13">
        <v>0.52116549020000003</v>
      </c>
      <c r="I9" s="13">
        <v>0.54621928929999997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R9" s="11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</row>
    <row r="10" spans="1:32" x14ac:dyDescent="0.2">
      <c r="A10" s="2" t="s">
        <v>23</v>
      </c>
      <c r="B10" s="24" t="s">
        <v>19</v>
      </c>
      <c r="C10" s="13">
        <v>0.33562034369999999</v>
      </c>
      <c r="D10" s="13">
        <v>0.54332458969999997</v>
      </c>
      <c r="E10" s="13">
        <v>0.55464965109999997</v>
      </c>
      <c r="F10" s="13">
        <v>0.56054246429999999</v>
      </c>
      <c r="G10" s="13">
        <v>0.6134425402</v>
      </c>
      <c r="H10" s="13">
        <v>0.62410527469999999</v>
      </c>
      <c r="I10" s="13">
        <v>0.63352507349999998</v>
      </c>
      <c r="J10" s="13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R10" s="11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</row>
    <row r="11" spans="1:32" x14ac:dyDescent="0.2">
      <c r="A11" s="2" t="s">
        <v>24</v>
      </c>
      <c r="B11" s="24" t="s">
        <v>19</v>
      </c>
      <c r="C11" s="13">
        <v>0.44172976650000001</v>
      </c>
      <c r="D11" s="13">
        <v>0.68027487440000001</v>
      </c>
      <c r="E11" s="13">
        <v>0.69018296869999995</v>
      </c>
      <c r="F11" s="13">
        <v>0.69543254379999997</v>
      </c>
      <c r="G11" s="13">
        <v>0.74641860100000001</v>
      </c>
      <c r="H11" s="13">
        <v>0.75240039449999996</v>
      </c>
      <c r="I11" s="13">
        <v>0.75694260619999998</v>
      </c>
      <c r="J11" s="13">
        <v>8.3229559999999994E-3</v>
      </c>
      <c r="K11" s="13">
        <v>1.2817563400000001E-2</v>
      </c>
      <c r="L11" s="13">
        <v>1.3004244E-2</v>
      </c>
      <c r="M11" s="13">
        <v>1.31031529E-2</v>
      </c>
      <c r="N11" s="13">
        <v>1.4063821400000001E-2</v>
      </c>
      <c r="O11" s="13">
        <v>1.4176534500000001E-2</v>
      </c>
      <c r="P11" s="13">
        <v>1.42621086E-2</v>
      </c>
      <c r="R11" s="11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</row>
    <row r="12" spans="1:32" x14ac:dyDescent="0.2">
      <c r="A12" s="2" t="s">
        <v>25</v>
      </c>
      <c r="B12" s="24" t="s">
        <v>19</v>
      </c>
      <c r="C12" s="13">
        <v>0.27797064189999998</v>
      </c>
      <c r="D12" s="13">
        <v>0.42096844319999999</v>
      </c>
      <c r="E12" s="13">
        <v>0.43149366970000003</v>
      </c>
      <c r="F12" s="13">
        <v>0.4343439341</v>
      </c>
      <c r="G12" s="13">
        <v>0.47533509140000002</v>
      </c>
      <c r="H12" s="13">
        <v>0.48683041329999999</v>
      </c>
      <c r="I12" s="13">
        <v>0.49842295050000002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R12" s="11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</row>
    <row r="13" spans="1:32" x14ac:dyDescent="0.2">
      <c r="A13" s="2" t="s">
        <v>26</v>
      </c>
      <c r="B13" s="24" t="s">
        <v>19</v>
      </c>
      <c r="C13" s="13">
        <v>0.58085578680000005</v>
      </c>
      <c r="D13" s="13">
        <v>0.85674715040000005</v>
      </c>
      <c r="E13" s="13">
        <v>0.87265056370000005</v>
      </c>
      <c r="F13" s="13">
        <v>0.88005977869999996</v>
      </c>
      <c r="G13" s="13">
        <v>0.94262766840000001</v>
      </c>
      <c r="H13" s="13">
        <v>0.95188313719999995</v>
      </c>
      <c r="I13" s="13">
        <v>0.96003818510000005</v>
      </c>
      <c r="J13" s="13">
        <v>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R13" s="11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</row>
    <row r="14" spans="1:32" x14ac:dyDescent="0.2">
      <c r="A14" s="2" t="s">
        <v>27</v>
      </c>
      <c r="B14" s="24" t="s">
        <v>19</v>
      </c>
      <c r="C14" s="13">
        <v>0.47724556880000002</v>
      </c>
      <c r="D14" s="13">
        <v>0.64637501819999998</v>
      </c>
      <c r="E14" s="13">
        <v>0.66040165260000006</v>
      </c>
      <c r="F14" s="13">
        <v>0.67848304189999997</v>
      </c>
      <c r="G14" s="13">
        <v>0.69512362220000001</v>
      </c>
      <c r="H14" s="13">
        <v>0.73279819450000006</v>
      </c>
      <c r="I14" s="13">
        <v>0.76473534009999999</v>
      </c>
      <c r="J14" s="13">
        <v>1.9515630000000001E-4</v>
      </c>
      <c r="K14" s="13">
        <v>2.643209E-4</v>
      </c>
      <c r="L14" s="13">
        <v>2.7005719999999999E-4</v>
      </c>
      <c r="M14" s="13">
        <v>2.7744929999999997E-4</v>
      </c>
      <c r="N14" s="13">
        <v>2.8425750000000001E-4</v>
      </c>
      <c r="O14" s="13">
        <v>2.9966269999999999E-4</v>
      </c>
      <c r="P14" s="13">
        <v>3.127246E-4</v>
      </c>
      <c r="R14" s="11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</row>
    <row r="15" spans="1:32" x14ac:dyDescent="0.2">
      <c r="A15" s="2" t="s">
        <v>28</v>
      </c>
      <c r="B15" s="24" t="s">
        <v>19</v>
      </c>
      <c r="C15" s="13">
        <v>0.28103271130000002</v>
      </c>
      <c r="D15" s="13">
        <v>0.40271112320000002</v>
      </c>
      <c r="E15" s="13">
        <v>0.4171747267</v>
      </c>
      <c r="F15" s="13">
        <v>0.4222722948</v>
      </c>
      <c r="G15" s="13">
        <v>0.44980356100000002</v>
      </c>
      <c r="H15" s="13">
        <v>0.46874710920000001</v>
      </c>
      <c r="I15" s="13">
        <v>0.4851889908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R15" s="11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</row>
    <row r="16" spans="1:32" x14ac:dyDescent="0.2">
      <c r="A16" s="2" t="s">
        <v>29</v>
      </c>
      <c r="B16" s="24" t="s">
        <v>19</v>
      </c>
      <c r="C16" s="13">
        <v>0.3888872324</v>
      </c>
      <c r="D16" s="13">
        <v>0.54367188099999997</v>
      </c>
      <c r="E16" s="13">
        <v>0.57200262530000001</v>
      </c>
      <c r="F16" s="13">
        <v>0.57588145619999997</v>
      </c>
      <c r="G16" s="13">
        <v>0.6134704111</v>
      </c>
      <c r="H16" s="13">
        <v>0.63884965069999999</v>
      </c>
      <c r="I16" s="13">
        <v>0.66624597200000002</v>
      </c>
      <c r="J16" s="13">
        <v>1.4791674999999999E-3</v>
      </c>
      <c r="K16" s="13">
        <v>1.4791750000000001E-3</v>
      </c>
      <c r="L16" s="13">
        <v>1.4791674999999999E-3</v>
      </c>
      <c r="M16" s="13">
        <v>1.4791750000000001E-3</v>
      </c>
      <c r="N16" s="13">
        <v>1.4791674999999999E-3</v>
      </c>
      <c r="O16" s="13">
        <v>1.4791750000000001E-3</v>
      </c>
      <c r="P16" s="13">
        <v>1.4791750000000001E-3</v>
      </c>
      <c r="R16" s="11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</row>
    <row r="17" spans="1:32" x14ac:dyDescent="0.2">
      <c r="A17" s="2" t="s">
        <v>30</v>
      </c>
      <c r="B17" s="24" t="s">
        <v>31</v>
      </c>
      <c r="C17" s="13">
        <v>0.3342965463</v>
      </c>
      <c r="D17" s="13">
        <v>0.57678882139999998</v>
      </c>
      <c r="E17" s="13">
        <v>0.58016917960000003</v>
      </c>
      <c r="F17" s="13">
        <v>0.58231477009999999</v>
      </c>
      <c r="G17" s="13">
        <v>0.57722439189999997</v>
      </c>
      <c r="H17" s="13">
        <v>0.58204264299999997</v>
      </c>
      <c r="I17" s="13">
        <v>0.58664167460000005</v>
      </c>
      <c r="J17" s="13">
        <v>8.1004313000000005E-3</v>
      </c>
      <c r="K17" s="13">
        <v>1.31863081E-2</v>
      </c>
      <c r="L17" s="13">
        <v>1.32573328E-2</v>
      </c>
      <c r="M17" s="13">
        <v>1.33024311E-2</v>
      </c>
      <c r="N17" s="13">
        <v>1.31954677E-2</v>
      </c>
      <c r="O17" s="13">
        <v>1.3296706199999999E-2</v>
      </c>
      <c r="P17" s="13">
        <v>1.3393350700000001E-2</v>
      </c>
      <c r="R17" s="11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</row>
    <row r="18" spans="1:32" x14ac:dyDescent="0.2">
      <c r="A18" s="2" t="s">
        <v>32</v>
      </c>
      <c r="B18" s="24" t="s">
        <v>19</v>
      </c>
      <c r="C18" s="13">
        <v>0.35643138200000002</v>
      </c>
      <c r="D18" s="13">
        <v>0.50979794769999998</v>
      </c>
      <c r="E18" s="13">
        <v>0.53166812230000005</v>
      </c>
      <c r="F18" s="13">
        <v>0.53688904429999995</v>
      </c>
      <c r="G18" s="13">
        <v>0.57719339219999999</v>
      </c>
      <c r="H18" s="13">
        <v>0.60139614559999999</v>
      </c>
      <c r="I18" s="13">
        <v>0.62636578509999996</v>
      </c>
      <c r="J18" s="13">
        <v>1.2211444E-2</v>
      </c>
      <c r="K18" s="13">
        <v>1.6153348299999998E-2</v>
      </c>
      <c r="L18" s="13">
        <v>1.67178191E-2</v>
      </c>
      <c r="M18" s="13">
        <v>1.6852598699999999E-2</v>
      </c>
      <c r="N18" s="13">
        <v>1.7894057599999999E-2</v>
      </c>
      <c r="O18" s="13">
        <v>1.8520026200000001E-2</v>
      </c>
      <c r="P18" s="13">
        <v>1.9166171700000002E-2</v>
      </c>
      <c r="R18" s="11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</row>
    <row r="19" spans="1:32" x14ac:dyDescent="0.2">
      <c r="A19" s="2" t="s">
        <v>33</v>
      </c>
      <c r="B19" s="24" t="s">
        <v>17</v>
      </c>
      <c r="C19" s="13">
        <v>0.36265620589999997</v>
      </c>
      <c r="D19" s="13">
        <v>0.57050454620000002</v>
      </c>
      <c r="E19" s="13">
        <v>0.58001828190000004</v>
      </c>
      <c r="F19" s="13">
        <v>0.58388334509999995</v>
      </c>
      <c r="G19" s="13">
        <v>0.60945552589999996</v>
      </c>
      <c r="H19" s="13">
        <v>0.61453092099999995</v>
      </c>
      <c r="I19" s="13">
        <v>0.62190651890000004</v>
      </c>
      <c r="J19" s="13">
        <v>0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R19" s="11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</row>
    <row r="20" spans="1:32" x14ac:dyDescent="0.2">
      <c r="A20" s="2" t="s">
        <v>74</v>
      </c>
      <c r="B20" s="24" t="s">
        <v>50</v>
      </c>
      <c r="C20" s="13">
        <v>0.3184424341</v>
      </c>
      <c r="D20" s="13">
        <v>0.5006600618</v>
      </c>
      <c r="E20" s="13">
        <v>0.50792443750000005</v>
      </c>
      <c r="F20" s="13">
        <v>0.51582783460000003</v>
      </c>
      <c r="G20" s="13">
        <v>0.56026798489999996</v>
      </c>
      <c r="H20" s="13">
        <v>0.58896666769999995</v>
      </c>
      <c r="I20" s="13">
        <v>0.60650116210000005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R20" s="11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</row>
    <row r="21" spans="1:32" x14ac:dyDescent="0.2">
      <c r="A21" s="2" t="s">
        <v>34</v>
      </c>
      <c r="B21" s="24" t="s">
        <v>19</v>
      </c>
      <c r="C21" s="13">
        <v>0.17464536429999999</v>
      </c>
      <c r="D21" s="13">
        <v>0.38049802179999997</v>
      </c>
      <c r="E21" s="13">
        <v>0.38398462529999999</v>
      </c>
      <c r="F21" s="13">
        <v>0.38994559649999999</v>
      </c>
      <c r="G21" s="13">
        <v>0.43644481899999998</v>
      </c>
      <c r="H21" s="13">
        <v>0.44651120900000002</v>
      </c>
      <c r="I21" s="13">
        <v>0.45562931899999998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R21" s="11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</row>
    <row r="22" spans="1:32" x14ac:dyDescent="0.2">
      <c r="A22" s="2" t="s">
        <v>35</v>
      </c>
      <c r="B22" s="24" t="s">
        <v>17</v>
      </c>
      <c r="C22" s="13">
        <v>0.2717222527</v>
      </c>
      <c r="D22" s="13">
        <v>0.45368913449999998</v>
      </c>
      <c r="E22" s="13">
        <v>0.46286600100000003</v>
      </c>
      <c r="F22" s="13">
        <v>0.47002924610000002</v>
      </c>
      <c r="G22" s="13">
        <v>0.49562421000000001</v>
      </c>
      <c r="H22" s="13">
        <v>0.50112544120000002</v>
      </c>
      <c r="I22" s="13">
        <v>0.50805027759999999</v>
      </c>
      <c r="J22" s="13">
        <v>1.5595006E-2</v>
      </c>
      <c r="K22" s="13">
        <v>2.4453907800000001E-2</v>
      </c>
      <c r="L22" s="13">
        <v>2.4902709299999999E-2</v>
      </c>
      <c r="M22" s="13">
        <v>2.5253124799999999E-2</v>
      </c>
      <c r="N22" s="13">
        <v>2.6505733300000001E-2</v>
      </c>
      <c r="O22" s="13">
        <v>2.6775072300000001E-2</v>
      </c>
      <c r="P22" s="13">
        <v>2.7114144199999999E-2</v>
      </c>
      <c r="R22" s="11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</row>
    <row r="23" spans="1:32" x14ac:dyDescent="0.2">
      <c r="A23" s="2" t="s">
        <v>36</v>
      </c>
      <c r="B23" s="24" t="s">
        <v>17</v>
      </c>
      <c r="C23" s="13">
        <v>0.43955522530000002</v>
      </c>
      <c r="D23" s="13">
        <v>0.72957193659999997</v>
      </c>
      <c r="E23" s="13">
        <v>0.73985647960000001</v>
      </c>
      <c r="F23" s="13">
        <v>0.74492978949999999</v>
      </c>
      <c r="G23" s="13">
        <v>0.7655349374</v>
      </c>
      <c r="H23" s="13">
        <v>0.77857589620000001</v>
      </c>
      <c r="I23" s="13">
        <v>0.78876417779999997</v>
      </c>
      <c r="J23" s="13">
        <v>1.7845476999999998E-2</v>
      </c>
      <c r="K23" s="13">
        <v>1.78454732E-2</v>
      </c>
      <c r="L23" s="13">
        <v>1.78454732E-2</v>
      </c>
      <c r="M23" s="13">
        <v>1.7845465599999999E-2</v>
      </c>
      <c r="N23" s="13">
        <v>1.7845458099999999E-2</v>
      </c>
      <c r="O23" s="13">
        <v>1.7845465599999999E-2</v>
      </c>
      <c r="P23" s="13">
        <v>1.7845465599999999E-2</v>
      </c>
      <c r="R23" s="11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</row>
    <row r="24" spans="1:32" x14ac:dyDescent="0.2">
      <c r="A24" s="2" t="s">
        <v>37</v>
      </c>
      <c r="B24" s="24" t="s">
        <v>17</v>
      </c>
      <c r="C24" s="13">
        <v>0.39019800259999998</v>
      </c>
      <c r="D24" s="13">
        <v>0.62970869559999998</v>
      </c>
      <c r="E24" s="13">
        <v>0.63711350960000002</v>
      </c>
      <c r="F24" s="13">
        <v>0.64420160989999997</v>
      </c>
      <c r="G24" s="13">
        <v>0.6711470651</v>
      </c>
      <c r="H24" s="13">
        <v>0.67782333439999998</v>
      </c>
      <c r="I24" s="13">
        <v>0.6866209996</v>
      </c>
      <c r="J24" s="13">
        <v>1.8531935999999999E-2</v>
      </c>
      <c r="K24" s="13">
        <v>2.98821869E-2</v>
      </c>
      <c r="L24" s="13">
        <v>3.0233296699999999E-2</v>
      </c>
      <c r="M24" s="13">
        <v>3.0569394600000001E-2</v>
      </c>
      <c r="N24" s="13">
        <v>3.1847112400000002E-2</v>
      </c>
      <c r="O24" s="13">
        <v>3.2163695800000003E-2</v>
      </c>
      <c r="P24" s="13">
        <v>3.2580903699999997E-2</v>
      </c>
      <c r="R24" s="11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</row>
    <row r="25" spans="1:32" x14ac:dyDescent="0.2">
      <c r="A25" s="2" t="s">
        <v>38</v>
      </c>
      <c r="B25" s="24" t="s">
        <v>17</v>
      </c>
      <c r="C25" s="13">
        <v>0.29262174320000001</v>
      </c>
      <c r="D25" s="13">
        <v>0.51002074080000004</v>
      </c>
      <c r="E25" s="13">
        <v>0.51524805149999997</v>
      </c>
      <c r="F25" s="13">
        <v>0.52226556840000005</v>
      </c>
      <c r="G25" s="13">
        <v>0.54926520940000001</v>
      </c>
      <c r="H25" s="13">
        <v>0.55406140049999997</v>
      </c>
      <c r="I25" s="13">
        <v>0.55950291720000001</v>
      </c>
      <c r="J25" s="13">
        <v>2.4085854199999999E-2</v>
      </c>
      <c r="K25" s="13">
        <v>4.19549647E-2</v>
      </c>
      <c r="L25" s="13">
        <v>4.2389569699999997E-2</v>
      </c>
      <c r="M25" s="13">
        <v>4.2973200000000003E-2</v>
      </c>
      <c r="N25" s="13">
        <v>4.5220732100000001E-2</v>
      </c>
      <c r="O25" s="13">
        <v>4.56202832E-2</v>
      </c>
      <c r="P25" s="13">
        <v>4.60737222E-2</v>
      </c>
      <c r="R25" s="11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</row>
    <row r="26" spans="1:32" x14ac:dyDescent="0.2">
      <c r="A26" s="2" t="s">
        <v>39</v>
      </c>
      <c r="B26" s="24" t="s">
        <v>19</v>
      </c>
      <c r="C26" s="13">
        <v>0.3776805124</v>
      </c>
      <c r="D26" s="13">
        <v>0.58966588419999999</v>
      </c>
      <c r="E26" s="13">
        <v>0.59410102419999999</v>
      </c>
      <c r="F26" s="13">
        <v>0.60005702809999995</v>
      </c>
      <c r="G26" s="13">
        <v>0.63898876790000003</v>
      </c>
      <c r="H26" s="13">
        <v>0.64379419140000005</v>
      </c>
      <c r="I26" s="13">
        <v>0.65151807039999998</v>
      </c>
      <c r="J26" s="13">
        <v>2.4778208999999998E-3</v>
      </c>
      <c r="K26" s="13">
        <v>3.8685808000000002E-3</v>
      </c>
      <c r="L26" s="13">
        <v>3.8976687000000002E-3</v>
      </c>
      <c r="M26" s="13">
        <v>3.9367461000000001E-3</v>
      </c>
      <c r="N26" s="13">
        <v>4.1921594999999997E-3</v>
      </c>
      <c r="O26" s="13">
        <v>4.2236909000000003E-3</v>
      </c>
      <c r="P26" s="13">
        <v>4.2743657999999999E-3</v>
      </c>
      <c r="R26" s="11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</row>
    <row r="27" spans="1:32" x14ac:dyDescent="0.2">
      <c r="A27" s="2" t="s">
        <v>40</v>
      </c>
      <c r="B27" s="24" t="s">
        <v>19</v>
      </c>
      <c r="C27" s="13">
        <v>0.4522981942</v>
      </c>
      <c r="D27" s="13">
        <v>0.62464439869999999</v>
      </c>
      <c r="E27" s="13">
        <v>0.64073324200000004</v>
      </c>
      <c r="F27" s="13">
        <v>0.65291446450000001</v>
      </c>
      <c r="G27" s="13">
        <v>0.68303328750000003</v>
      </c>
      <c r="H27" s="13">
        <v>0.71040940279999998</v>
      </c>
      <c r="I27" s="13">
        <v>0.74566495420000001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R27" s="11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</row>
    <row r="28" spans="1:32" x14ac:dyDescent="0.2">
      <c r="A28" s="2" t="s">
        <v>41</v>
      </c>
      <c r="B28" s="24" t="s">
        <v>19</v>
      </c>
      <c r="C28" s="13">
        <v>0.45070973040000001</v>
      </c>
      <c r="D28" s="13">
        <v>0.67080545430000005</v>
      </c>
      <c r="E28" s="13">
        <v>0.68495112660000002</v>
      </c>
      <c r="F28" s="13">
        <v>0.69456958769999999</v>
      </c>
      <c r="G28" s="13">
        <v>0.73437905309999996</v>
      </c>
      <c r="H28" s="13">
        <v>0.76269871</v>
      </c>
      <c r="I28" s="13">
        <v>0.77873814109999995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R28" s="11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</row>
    <row r="29" spans="1:32" x14ac:dyDescent="0.2">
      <c r="A29" s="2" t="s">
        <v>42</v>
      </c>
      <c r="B29" s="24" t="s">
        <v>17</v>
      </c>
      <c r="C29" s="13">
        <v>0.20440623599999999</v>
      </c>
      <c r="D29" s="13">
        <v>0.3957586481</v>
      </c>
      <c r="E29" s="13">
        <v>0.40414943240000001</v>
      </c>
      <c r="F29" s="13">
        <v>0.40789469020000002</v>
      </c>
      <c r="G29" s="13">
        <v>0.43093984260000001</v>
      </c>
      <c r="H29" s="13">
        <v>0.43627830220000002</v>
      </c>
      <c r="I29" s="13">
        <v>0.44183485519999999</v>
      </c>
      <c r="J29" s="13">
        <v>1.4934685600000001E-2</v>
      </c>
      <c r="K29" s="13">
        <v>1.49346849E-2</v>
      </c>
      <c r="L29" s="13">
        <v>1.49346849E-2</v>
      </c>
      <c r="M29" s="13">
        <v>1.49346849E-2</v>
      </c>
      <c r="N29" s="13">
        <v>1.49346849E-2</v>
      </c>
      <c r="O29" s="13">
        <v>1.4934681300000001E-2</v>
      </c>
      <c r="P29" s="13">
        <v>1.4934677699999999E-2</v>
      </c>
      <c r="R29" s="11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</row>
    <row r="30" spans="1:32" x14ac:dyDescent="0.2">
      <c r="A30" s="2" t="s">
        <v>43</v>
      </c>
      <c r="B30" s="24" t="s">
        <v>17</v>
      </c>
      <c r="C30" s="13">
        <v>0.41796970369999997</v>
      </c>
      <c r="D30" s="13">
        <v>0.68363571170000004</v>
      </c>
      <c r="E30" s="13">
        <v>0.69825136659999998</v>
      </c>
      <c r="F30" s="13">
        <v>0.69732540850000002</v>
      </c>
      <c r="G30" s="13">
        <v>0.7102525234</v>
      </c>
      <c r="H30" s="13">
        <v>0.7189850807</v>
      </c>
      <c r="I30" s="13">
        <v>0.72849190239999995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R30" s="11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</row>
    <row r="31" spans="1:32" x14ac:dyDescent="0.2">
      <c r="A31" s="2" t="s">
        <v>44</v>
      </c>
      <c r="B31" s="24" t="s">
        <v>31</v>
      </c>
      <c r="C31" s="13">
        <v>0.34976565409999999</v>
      </c>
      <c r="D31" s="13">
        <v>0.58943793180000004</v>
      </c>
      <c r="E31" s="13">
        <v>0.59186106490000001</v>
      </c>
      <c r="F31" s="13">
        <v>0.59533866810000002</v>
      </c>
      <c r="G31" s="13">
        <v>0.59014328459999998</v>
      </c>
      <c r="H31" s="13">
        <v>0.59509245840000002</v>
      </c>
      <c r="I31" s="13">
        <v>0.59876941360000002</v>
      </c>
      <c r="J31" s="13">
        <v>5.7547817299999998E-2</v>
      </c>
      <c r="K31" s="13">
        <v>0.10843955349999999</v>
      </c>
      <c r="L31" s="13">
        <v>0.10896073589999999</v>
      </c>
      <c r="M31" s="13">
        <v>0.1097088413</v>
      </c>
      <c r="N31" s="13">
        <v>0.10859129720000001</v>
      </c>
      <c r="O31" s="13">
        <v>0.1096558824</v>
      </c>
      <c r="P31" s="13">
        <v>0.110446986</v>
      </c>
      <c r="R31" s="11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</row>
    <row r="32" spans="1:32" x14ac:dyDescent="0.2">
      <c r="A32" s="2" t="s">
        <v>45</v>
      </c>
      <c r="B32" s="24" t="s">
        <v>31</v>
      </c>
      <c r="C32" s="13">
        <v>0.36000400040000002</v>
      </c>
      <c r="D32" s="13">
        <v>0.63376144869999995</v>
      </c>
      <c r="E32" s="13">
        <v>0.63936866820000005</v>
      </c>
      <c r="F32" s="13">
        <v>0.64493037360000005</v>
      </c>
      <c r="G32" s="13">
        <v>0.64564633069999999</v>
      </c>
      <c r="H32" s="13">
        <v>0.6495028128</v>
      </c>
      <c r="I32" s="13">
        <v>0.65387918060000005</v>
      </c>
      <c r="J32" s="13">
        <v>7.4334170000000003E-3</v>
      </c>
      <c r="K32" s="13">
        <v>1.4127450600000001E-2</v>
      </c>
      <c r="L32" s="13">
        <v>1.4264555999999999E-2</v>
      </c>
      <c r="M32" s="13">
        <v>1.4400562699999999E-2</v>
      </c>
      <c r="N32" s="13">
        <v>1.4418067099999999E-2</v>
      </c>
      <c r="O32" s="13">
        <v>1.45123652E-2</v>
      </c>
      <c r="P32" s="13">
        <v>1.4619375800000001E-2</v>
      </c>
      <c r="R32" s="11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</row>
    <row r="33" spans="1:32" x14ac:dyDescent="0.2">
      <c r="A33" s="2" t="s">
        <v>46</v>
      </c>
      <c r="B33" s="24" t="s">
        <v>19</v>
      </c>
      <c r="C33" s="13">
        <v>0.43210965400000001</v>
      </c>
      <c r="D33" s="13">
        <v>0.67655485869999998</v>
      </c>
      <c r="E33" s="13">
        <v>0.68913352490000002</v>
      </c>
      <c r="F33" s="13">
        <v>0.69239896540000001</v>
      </c>
      <c r="G33" s="13">
        <v>0.73298126460000002</v>
      </c>
      <c r="H33" s="13">
        <v>0.74077928069999999</v>
      </c>
      <c r="I33" s="13">
        <v>0.74801909919999998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R33" s="11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</row>
    <row r="34" spans="1:32" x14ac:dyDescent="0.2">
      <c r="A34" s="2" t="s">
        <v>47</v>
      </c>
      <c r="B34" s="24" t="s">
        <v>19</v>
      </c>
      <c r="C34" s="13">
        <v>0.4408156574</v>
      </c>
      <c r="D34" s="13">
        <v>0.6239823699</v>
      </c>
      <c r="E34" s="13">
        <v>0.64021098610000005</v>
      </c>
      <c r="F34" s="13">
        <v>0.64396613840000005</v>
      </c>
      <c r="G34" s="13">
        <v>0.69375723600000005</v>
      </c>
      <c r="H34" s="13">
        <v>0.71385532620000003</v>
      </c>
      <c r="I34" s="13">
        <v>0.74746680259999998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R34" s="11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</row>
    <row r="35" spans="1:32" x14ac:dyDescent="0.2">
      <c r="A35" s="2" t="s">
        <v>48</v>
      </c>
      <c r="B35" s="24" t="s">
        <v>19</v>
      </c>
      <c r="C35" s="13">
        <v>0.33740884069999999</v>
      </c>
      <c r="D35" s="13">
        <v>0.49771293999999999</v>
      </c>
      <c r="E35" s="13">
        <v>0.50823038819999999</v>
      </c>
      <c r="F35" s="13">
        <v>0.51696687939999997</v>
      </c>
      <c r="G35" s="13">
        <v>0.55122840399999995</v>
      </c>
      <c r="H35" s="13">
        <v>0.57106071709999995</v>
      </c>
      <c r="I35" s="13">
        <v>0.5908157825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R35" s="11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</row>
    <row r="36" spans="1:32" x14ac:dyDescent="0.2">
      <c r="A36" s="2" t="s">
        <v>49</v>
      </c>
      <c r="B36" s="24" t="s">
        <v>50</v>
      </c>
      <c r="C36" s="13">
        <v>0.3710070352</v>
      </c>
      <c r="D36" s="13">
        <v>0.6400555725</v>
      </c>
      <c r="E36" s="13">
        <v>0.64349952889999995</v>
      </c>
      <c r="F36" s="13">
        <v>0.64676568459999995</v>
      </c>
      <c r="G36" s="13">
        <v>0.64013217560000002</v>
      </c>
      <c r="H36" s="13">
        <v>0.64586394359999999</v>
      </c>
      <c r="I36" s="13">
        <v>0.65089427099999997</v>
      </c>
      <c r="J36" s="13">
        <v>1.80978236E-2</v>
      </c>
      <c r="K36" s="13">
        <v>3.1944525600000002E-2</v>
      </c>
      <c r="L36" s="13">
        <v>3.2122500399999997E-2</v>
      </c>
      <c r="M36" s="13">
        <v>3.2291288899999999E-2</v>
      </c>
      <c r="N36" s="13">
        <v>3.1948479600000003E-2</v>
      </c>
      <c r="O36" s="13">
        <v>3.22446833E-2</v>
      </c>
      <c r="P36" s="13">
        <v>3.2504669200000003E-2</v>
      </c>
      <c r="R36" s="11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</row>
    <row r="37" spans="1:32" x14ac:dyDescent="0.2">
      <c r="A37" s="2" t="s">
        <v>51</v>
      </c>
      <c r="B37" s="24" t="s">
        <v>19</v>
      </c>
      <c r="C37" s="13">
        <v>0.40130459959999998</v>
      </c>
      <c r="D37" s="13">
        <v>0.66125634010000001</v>
      </c>
      <c r="E37" s="13">
        <v>0.67330464420000002</v>
      </c>
      <c r="F37" s="13">
        <v>0.68245407739999997</v>
      </c>
      <c r="G37" s="13">
        <v>0.71364512840000005</v>
      </c>
      <c r="H37" s="13">
        <v>0.71996012030000001</v>
      </c>
      <c r="I37" s="13">
        <v>0.73011299669999996</v>
      </c>
      <c r="J37" s="13">
        <v>2.0650740000000001E-3</v>
      </c>
      <c r="K37" s="13">
        <v>2.0650740000000001E-3</v>
      </c>
      <c r="L37" s="13">
        <v>2.0650740000000001E-3</v>
      </c>
      <c r="M37" s="13">
        <v>2.0650663000000001E-3</v>
      </c>
      <c r="N37" s="13">
        <v>2.0650663000000001E-3</v>
      </c>
      <c r="O37" s="13">
        <v>2.0650740000000001E-3</v>
      </c>
      <c r="P37" s="13">
        <v>2.0650740000000001E-3</v>
      </c>
      <c r="R37" s="11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</row>
    <row r="38" spans="1:32" x14ac:dyDescent="0.2">
      <c r="A38" s="2" t="s">
        <v>52</v>
      </c>
      <c r="B38" s="24" t="s">
        <v>31</v>
      </c>
      <c r="C38" s="13">
        <v>0.35091986019999999</v>
      </c>
      <c r="D38" s="13">
        <v>0.57390506720000001</v>
      </c>
      <c r="E38" s="13">
        <v>0.58091341220000003</v>
      </c>
      <c r="F38" s="13">
        <v>0.58486670259999995</v>
      </c>
      <c r="G38" s="13">
        <v>0.63048689739999997</v>
      </c>
      <c r="H38" s="13">
        <v>0.63507093849999996</v>
      </c>
      <c r="I38" s="13">
        <v>0.64118952789999994</v>
      </c>
      <c r="J38" s="13">
        <v>4.4297015E-3</v>
      </c>
      <c r="K38" s="13">
        <v>7.2444667000000004E-3</v>
      </c>
      <c r="L38" s="13">
        <v>7.3329414000000001E-3</v>
      </c>
      <c r="M38" s="13">
        <v>7.3828395000000002E-3</v>
      </c>
      <c r="N38" s="13">
        <v>7.9587129999999992E-3</v>
      </c>
      <c r="O38" s="13">
        <v>8.0165723000000001E-3</v>
      </c>
      <c r="P38" s="13">
        <v>8.0938121999999998E-3</v>
      </c>
      <c r="R38" s="11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</row>
    <row r="39" spans="1:32" x14ac:dyDescent="0.2">
      <c r="A39" s="2" t="s">
        <v>53</v>
      </c>
      <c r="B39" s="24" t="s">
        <v>17</v>
      </c>
      <c r="C39" s="13">
        <v>0.43777365000000001</v>
      </c>
      <c r="D39" s="13">
        <v>0.65340615680000003</v>
      </c>
      <c r="E39" s="13">
        <v>0.65515857759999996</v>
      </c>
      <c r="F39" s="13">
        <v>0.66432794669999995</v>
      </c>
      <c r="G39" s="13">
        <v>0.70382744929999996</v>
      </c>
      <c r="H39" s="13">
        <v>0.70813536129999999</v>
      </c>
      <c r="I39" s="13">
        <v>0.71246201480000004</v>
      </c>
      <c r="J39" s="13">
        <v>2.5337008500000001E-2</v>
      </c>
      <c r="K39" s="13">
        <v>3.4750145699999999E-2</v>
      </c>
      <c r="L39" s="13">
        <v>3.4827331900000001E-2</v>
      </c>
      <c r="M39" s="13">
        <v>3.5231274999999999E-2</v>
      </c>
      <c r="N39" s="13">
        <v>3.6973681000000001E-2</v>
      </c>
      <c r="O39" s="13">
        <v>3.7163911899999999E-2</v>
      </c>
      <c r="P39" s="13">
        <v>3.7355028200000001E-2</v>
      </c>
      <c r="R39" s="11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</row>
    <row r="40" spans="1:32" x14ac:dyDescent="0.2">
      <c r="A40" s="2" t="s">
        <v>55</v>
      </c>
      <c r="B40" s="24" t="s">
        <v>17</v>
      </c>
      <c r="C40" s="13">
        <v>0.53983229399999999</v>
      </c>
      <c r="D40" s="13">
        <v>0.76551955940000005</v>
      </c>
      <c r="E40" s="13">
        <v>0.79155790810000004</v>
      </c>
      <c r="F40" s="13">
        <v>0.79183781149999999</v>
      </c>
      <c r="G40" s="13">
        <v>0.84362375739999995</v>
      </c>
      <c r="H40" s="13">
        <v>0.86355429890000002</v>
      </c>
      <c r="I40" s="13">
        <v>0.88240253930000001</v>
      </c>
      <c r="J40" s="13">
        <v>0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R40" s="11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</row>
    <row r="41" spans="1:32" x14ac:dyDescent="0.2">
      <c r="A41" s="2" t="s">
        <v>56</v>
      </c>
      <c r="B41" s="24" t="s">
        <v>19</v>
      </c>
      <c r="C41" s="13">
        <v>0.44700416920000002</v>
      </c>
      <c r="D41" s="13">
        <v>0.54945623870000004</v>
      </c>
      <c r="E41" s="13">
        <v>0.56409621239999996</v>
      </c>
      <c r="F41" s="13">
        <v>0.57352328299999999</v>
      </c>
      <c r="G41" s="13">
        <v>0.5939421654</v>
      </c>
      <c r="H41" s="13">
        <v>0.61690020560000003</v>
      </c>
      <c r="I41" s="13">
        <v>0.65516686440000005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R41" s="11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</row>
    <row r="42" spans="1:32" x14ac:dyDescent="0.2">
      <c r="A42" s="2" t="s">
        <v>57</v>
      </c>
      <c r="B42" s="24" t="s">
        <v>31</v>
      </c>
      <c r="C42" s="13">
        <v>0.4233248</v>
      </c>
      <c r="D42" s="13">
        <v>0.78991362379999996</v>
      </c>
      <c r="E42" s="13">
        <v>0.79166723220000002</v>
      </c>
      <c r="F42" s="13">
        <v>0.79691324210000003</v>
      </c>
      <c r="G42" s="13">
        <v>0.78902005580000001</v>
      </c>
      <c r="H42" s="13">
        <v>0.79709068080000001</v>
      </c>
      <c r="I42" s="13">
        <v>0.80256672269999996</v>
      </c>
      <c r="J42" s="13">
        <v>2.6472569599999999E-2</v>
      </c>
      <c r="K42" s="13">
        <v>4.9397161100000003E-2</v>
      </c>
      <c r="L42" s="13">
        <v>4.9506823599999999E-2</v>
      </c>
      <c r="M42" s="13">
        <v>4.98348796E-2</v>
      </c>
      <c r="N42" s="13">
        <v>4.9341280299999998E-2</v>
      </c>
      <c r="O42" s="13">
        <v>4.9845974899999999E-2</v>
      </c>
      <c r="P42" s="13">
        <v>5.01884202E-2</v>
      </c>
      <c r="R42" s="11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</row>
    <row r="43" spans="1:32" x14ac:dyDescent="0.2">
      <c r="A43" s="2" t="s">
        <v>58</v>
      </c>
      <c r="B43" s="24" t="s">
        <v>50</v>
      </c>
      <c r="C43" s="13">
        <v>0.25535917279999998</v>
      </c>
      <c r="D43" s="13">
        <v>0.32785630230000001</v>
      </c>
      <c r="E43" s="13">
        <v>0.33971878890000001</v>
      </c>
      <c r="F43" s="13">
        <v>0.34392023090000001</v>
      </c>
      <c r="G43" s="13">
        <v>0.35779848689999999</v>
      </c>
      <c r="H43" s="13">
        <v>0.37314486499999999</v>
      </c>
      <c r="I43" s="13">
        <v>0.39468961949999998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R43" s="11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</row>
    <row r="44" spans="1:32" x14ac:dyDescent="0.2">
      <c r="A44" s="2" t="s">
        <v>59</v>
      </c>
      <c r="B44" s="24" t="s">
        <v>17</v>
      </c>
      <c r="C44" s="13">
        <v>0.34032365679999999</v>
      </c>
      <c r="D44" s="13">
        <v>0.57654637099999995</v>
      </c>
      <c r="E44" s="13">
        <v>0.58572125429999999</v>
      </c>
      <c r="F44" s="13">
        <v>0.59215426449999997</v>
      </c>
      <c r="G44" s="13">
        <v>0.62838459010000003</v>
      </c>
      <c r="H44" s="13">
        <v>0.63502144810000005</v>
      </c>
      <c r="I44" s="13">
        <v>0.64457607269999995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R44" s="11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</row>
    <row r="45" spans="1:32" x14ac:dyDescent="0.2">
      <c r="A45" s="2" t="s">
        <v>60</v>
      </c>
      <c r="B45" s="24" t="s">
        <v>19</v>
      </c>
      <c r="C45" s="13">
        <v>0.44425323970000002</v>
      </c>
      <c r="D45" s="13">
        <v>0.71080993780000001</v>
      </c>
      <c r="E45" s="13">
        <v>0.71357041779999997</v>
      </c>
      <c r="F45" s="13">
        <v>0.72057105759999995</v>
      </c>
      <c r="G45" s="13">
        <v>0.7552346285</v>
      </c>
      <c r="H45" s="13">
        <v>0.76164429649999998</v>
      </c>
      <c r="I45" s="13">
        <v>0.7711020488</v>
      </c>
      <c r="J45" s="13">
        <v>1.4964524200000001E-2</v>
      </c>
      <c r="K45" s="13">
        <v>2.40352985E-2</v>
      </c>
      <c r="L45" s="13">
        <v>2.41292346E-2</v>
      </c>
      <c r="M45" s="13">
        <v>2.43674831E-2</v>
      </c>
      <c r="N45" s="13">
        <v>2.55471234E-2</v>
      </c>
      <c r="O45" s="13">
        <v>2.5765257999999999E-2</v>
      </c>
      <c r="P45" s="13">
        <v>2.6087119299999999E-2</v>
      </c>
      <c r="R45" s="11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</row>
    <row r="46" spans="1:32" x14ac:dyDescent="0.2">
      <c r="A46" s="2" t="s">
        <v>61</v>
      </c>
      <c r="B46" s="24" t="s">
        <v>19</v>
      </c>
      <c r="C46" s="13">
        <v>0.48405795559999998</v>
      </c>
      <c r="D46" s="13">
        <v>0.64937600549999996</v>
      </c>
      <c r="E46" s="13">
        <v>0.66877211960000005</v>
      </c>
      <c r="F46" s="13">
        <v>0.69109588129999999</v>
      </c>
      <c r="G46" s="13">
        <v>0.7069454449</v>
      </c>
      <c r="H46" s="13">
        <v>0.7424812609</v>
      </c>
      <c r="I46" s="13">
        <v>0.77050715560000005</v>
      </c>
      <c r="J46" s="13">
        <v>6.1933787000000001E-3</v>
      </c>
      <c r="K46" s="13">
        <v>7.9984567999999995E-3</v>
      </c>
      <c r="L46" s="13">
        <v>8.2142701000000005E-3</v>
      </c>
      <c r="M46" s="13">
        <v>8.4634283000000008E-3</v>
      </c>
      <c r="N46" s="13">
        <v>8.6407932999999996E-3</v>
      </c>
      <c r="O46" s="13">
        <v>9.039722E-3</v>
      </c>
      <c r="P46" s="13">
        <v>9.3554551E-3</v>
      </c>
      <c r="R46" s="11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</row>
    <row r="47" spans="1:32" x14ac:dyDescent="0.2">
      <c r="A47" s="2" t="s">
        <v>75</v>
      </c>
      <c r="B47" s="24" t="s">
        <v>17</v>
      </c>
      <c r="C47" s="13">
        <v>0.30328989029999998</v>
      </c>
      <c r="D47" s="13">
        <v>0.52047157290000001</v>
      </c>
      <c r="E47" s="13">
        <v>0.53619909290000001</v>
      </c>
      <c r="F47" s="13">
        <v>0.53844380380000001</v>
      </c>
      <c r="G47" s="13">
        <v>0.56219589709999995</v>
      </c>
      <c r="H47" s="13">
        <v>0.56678420309999999</v>
      </c>
      <c r="I47" s="13">
        <v>0.57398885489999996</v>
      </c>
      <c r="J47" s="13">
        <v>0</v>
      </c>
      <c r="K47" s="13">
        <v>0</v>
      </c>
      <c r="L47" s="13">
        <v>0</v>
      </c>
      <c r="M47" s="13">
        <v>0</v>
      </c>
      <c r="N47" s="13">
        <v>0</v>
      </c>
      <c r="O47" s="13">
        <v>0</v>
      </c>
      <c r="P47" s="13">
        <v>0</v>
      </c>
      <c r="R47" s="11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</row>
    <row r="48" spans="1:32" x14ac:dyDescent="0.2">
      <c r="A48" s="2" t="s">
        <v>62</v>
      </c>
      <c r="B48" s="24" t="s">
        <v>50</v>
      </c>
      <c r="C48" s="13">
        <v>0.4607331549</v>
      </c>
      <c r="D48" s="13">
        <v>0.5907577664</v>
      </c>
      <c r="E48" s="13">
        <v>0.6057045848</v>
      </c>
      <c r="F48" s="13">
        <v>0.60856513180000005</v>
      </c>
      <c r="G48" s="13">
        <v>0.64100019139999997</v>
      </c>
      <c r="H48" s="13">
        <v>0.66757367050000005</v>
      </c>
      <c r="I48" s="13">
        <v>0.68815521400000002</v>
      </c>
      <c r="J48" s="13">
        <v>8.0801013999999994E-3</v>
      </c>
      <c r="K48" s="13">
        <v>8.0801051000000002E-3</v>
      </c>
      <c r="L48" s="13">
        <v>8.0801051000000002E-3</v>
      </c>
      <c r="M48" s="13">
        <v>8.0800977000000003E-3</v>
      </c>
      <c r="N48" s="13">
        <v>8.0800977000000003E-3</v>
      </c>
      <c r="O48" s="13">
        <v>8.0800977000000003E-3</v>
      </c>
      <c r="P48" s="13">
        <v>8.0800977000000003E-3</v>
      </c>
      <c r="R48" s="11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</row>
    <row r="49" spans="1:32" x14ac:dyDescent="0.2">
      <c r="A49" s="2" t="s">
        <v>63</v>
      </c>
      <c r="B49" s="24" t="s">
        <v>50</v>
      </c>
      <c r="C49" s="13">
        <v>0.36162644620000001</v>
      </c>
      <c r="D49" s="13">
        <v>0.49216595289999998</v>
      </c>
      <c r="E49" s="13">
        <v>0.50110334160000003</v>
      </c>
      <c r="F49" s="13">
        <v>0.5018732548</v>
      </c>
      <c r="G49" s="13">
        <v>0.52064538000000005</v>
      </c>
      <c r="H49" s="13">
        <v>0.5484253764</v>
      </c>
      <c r="I49" s="13">
        <v>0.5708554387</v>
      </c>
      <c r="J49" s="13">
        <v>0</v>
      </c>
      <c r="K49" s="13">
        <v>0</v>
      </c>
      <c r="L49" s="13">
        <v>0</v>
      </c>
      <c r="M49" s="13">
        <v>0</v>
      </c>
      <c r="N49" s="13">
        <v>0</v>
      </c>
      <c r="O49" s="13">
        <v>0</v>
      </c>
      <c r="P49" s="13">
        <v>0</v>
      </c>
      <c r="R49" s="11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</row>
    <row r="50" spans="1:32" x14ac:dyDescent="0.2">
      <c r="A50" s="2" t="s">
        <v>64</v>
      </c>
      <c r="B50" s="24" t="s">
        <v>17</v>
      </c>
      <c r="C50" s="13">
        <v>0.35597546689999998</v>
      </c>
      <c r="D50" s="13">
        <v>0.57957740359999999</v>
      </c>
      <c r="E50" s="13">
        <v>0.58905511060000004</v>
      </c>
      <c r="F50" s="13">
        <v>0.59037378429999998</v>
      </c>
      <c r="G50" s="13">
        <v>0.60803007389999997</v>
      </c>
      <c r="H50" s="13">
        <v>0.6157040493</v>
      </c>
      <c r="I50" s="13">
        <v>0.62489351969999996</v>
      </c>
      <c r="J50" s="13">
        <v>7.7784669999999998E-3</v>
      </c>
      <c r="K50" s="13">
        <v>1.26644277E-2</v>
      </c>
      <c r="L50" s="13">
        <v>1.28715288E-2</v>
      </c>
      <c r="M50" s="13">
        <v>1.29003346E-2</v>
      </c>
      <c r="N50" s="13">
        <v>1.3286148399999999E-2</v>
      </c>
      <c r="O50" s="13">
        <v>1.34538348E-2</v>
      </c>
      <c r="P50" s="13">
        <v>1.36546328E-2</v>
      </c>
      <c r="R50" s="11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</row>
    <row r="51" spans="1:32" x14ac:dyDescent="0.2">
      <c r="A51" s="2" t="s">
        <v>65</v>
      </c>
      <c r="B51" s="24" t="s">
        <v>19</v>
      </c>
      <c r="C51" s="13">
        <v>0.56637758019999995</v>
      </c>
      <c r="D51" s="13">
        <v>0.81835389140000003</v>
      </c>
      <c r="E51" s="13">
        <v>0.81994509699999996</v>
      </c>
      <c r="F51" s="13">
        <v>0.82608568670000004</v>
      </c>
      <c r="G51" s="13">
        <v>0.87162023779999998</v>
      </c>
      <c r="H51" s="13">
        <v>0.87608873840000001</v>
      </c>
      <c r="I51" s="13">
        <v>0.88126611710000002</v>
      </c>
      <c r="J51" s="13">
        <v>0</v>
      </c>
      <c r="K51" s="13">
        <v>0</v>
      </c>
      <c r="L51" s="13">
        <v>0</v>
      </c>
      <c r="M51" s="13">
        <v>0</v>
      </c>
      <c r="N51" s="13">
        <v>0</v>
      </c>
      <c r="O51" s="13">
        <v>0</v>
      </c>
      <c r="P51" s="13">
        <v>0</v>
      </c>
    </row>
    <row r="52" spans="1:32" x14ac:dyDescent="0.2">
      <c r="A52" s="4" t="s">
        <v>66</v>
      </c>
      <c r="B52" s="4"/>
      <c r="C52" s="9">
        <f>AVERAGE(C3:C51)</f>
        <v>0.38543740153265305</v>
      </c>
      <c r="D52" s="9">
        <f t="shared" ref="D52:I52" si="0">AVERAGE(D3:D51)</f>
        <v>0.59242611906122422</v>
      </c>
      <c r="E52" s="9">
        <f t="shared" si="0"/>
        <v>0.6031043925408166</v>
      </c>
      <c r="F52" s="9">
        <f t="shared" si="0"/>
        <v>0.60928199685102025</v>
      </c>
      <c r="G52" s="9">
        <f t="shared" si="0"/>
        <v>0.63895034416938778</v>
      </c>
      <c r="H52" s="9">
        <f t="shared" si="0"/>
        <v>0.65226985573265306</v>
      </c>
      <c r="I52" s="9">
        <f t="shared" si="0"/>
        <v>0.66574219522040812</v>
      </c>
      <c r="J52" s="9"/>
      <c r="K52" s="9"/>
      <c r="L52" s="9"/>
      <c r="M52" s="9"/>
      <c r="N52" s="9"/>
      <c r="O52" s="9"/>
      <c r="P52" s="9"/>
    </row>
    <row r="53" spans="1:32" x14ac:dyDescent="0.2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</row>
    <row r="54" spans="1:32" x14ac:dyDescent="0.2">
      <c r="A54" s="1" t="s">
        <v>67</v>
      </c>
      <c r="B54" s="1"/>
      <c r="C54" s="1" t="s">
        <v>8</v>
      </c>
      <c r="D54" s="1">
        <v>2040</v>
      </c>
      <c r="E54" s="1">
        <v>2070</v>
      </c>
      <c r="F54" s="1">
        <v>2100</v>
      </c>
      <c r="G54" s="1">
        <v>2040</v>
      </c>
      <c r="H54" s="1">
        <v>2070</v>
      </c>
      <c r="I54" s="1">
        <v>2100</v>
      </c>
      <c r="J54" s="1" t="s">
        <v>66</v>
      </c>
      <c r="K54" s="6"/>
      <c r="L54" s="6"/>
      <c r="M54" s="6"/>
      <c r="N54" s="6"/>
      <c r="O54" s="6"/>
      <c r="P54" s="6"/>
    </row>
    <row r="55" spans="1:32" x14ac:dyDescent="0.2">
      <c r="A55" s="4" t="s">
        <v>68</v>
      </c>
      <c r="B55" s="4"/>
      <c r="C55" s="9">
        <f>AVERAGE(C3,C20,C36,C43,C48,C49)</f>
        <v>0.35983898188333335</v>
      </c>
      <c r="D55" s="9">
        <f t="shared" ref="D55:I55" si="1">AVERAGE(D3,D20,D36,D43,D48,D49)</f>
        <v>0.51726089316666668</v>
      </c>
      <c r="E55" s="9">
        <f t="shared" si="1"/>
        <v>0.52716960563333326</v>
      </c>
      <c r="F55" s="9">
        <f t="shared" si="1"/>
        <v>0.53127727494999999</v>
      </c>
      <c r="G55" s="9">
        <f t="shared" si="1"/>
        <v>0.55443151498333332</v>
      </c>
      <c r="H55" s="9">
        <f t="shared" si="1"/>
        <v>0.57505145911666655</v>
      </c>
      <c r="I55" s="9">
        <f t="shared" si="1"/>
        <v>0.59215060610000003</v>
      </c>
      <c r="J55" s="9">
        <f>AVERAGE(C55:I55)</f>
        <v>0.52245433369047622</v>
      </c>
      <c r="K55" s="6"/>
      <c r="L55" s="6"/>
      <c r="M55" s="6"/>
      <c r="N55" s="6"/>
      <c r="O55" s="6"/>
      <c r="P55" s="6"/>
    </row>
    <row r="56" spans="1:32" x14ac:dyDescent="0.2">
      <c r="A56" s="4" t="s">
        <v>69</v>
      </c>
      <c r="B56" s="4"/>
      <c r="C56" s="9">
        <f>AVERAGE(C17,C31,C32,C38,C42)</f>
        <v>0.36366217220000002</v>
      </c>
      <c r="D56" s="9">
        <f t="shared" ref="D56:I56" si="2">AVERAGE(D17,D31,D32,D38,D42)</f>
        <v>0.63276137858000003</v>
      </c>
      <c r="E56" s="9">
        <f t="shared" si="2"/>
        <v>0.63679591142000003</v>
      </c>
      <c r="F56" s="9">
        <f t="shared" si="2"/>
        <v>0.6408727513000001</v>
      </c>
      <c r="G56" s="9">
        <f t="shared" si="2"/>
        <v>0.64650419207999998</v>
      </c>
      <c r="H56" s="9">
        <f t="shared" si="2"/>
        <v>0.65175990670000006</v>
      </c>
      <c r="I56" s="9">
        <f t="shared" si="2"/>
        <v>0.65660930388000005</v>
      </c>
      <c r="J56" s="9">
        <f t="shared" ref="J56:J58" si="3">AVERAGE(C56:I56)</f>
        <v>0.6041379451657144</v>
      </c>
      <c r="K56" s="6"/>
      <c r="L56" s="6"/>
      <c r="M56" s="6"/>
      <c r="N56" s="6"/>
      <c r="O56" s="6"/>
      <c r="P56" s="6"/>
    </row>
    <row r="57" spans="1:32" x14ac:dyDescent="0.2">
      <c r="A57" s="4" t="s">
        <v>70</v>
      </c>
      <c r="B57" s="4"/>
      <c r="C57" s="9">
        <f>AVERAGE(C4,C7,C19,C22:C25,C29:C30,C39:C40,C44,C47,C50)</f>
        <v>0.36115703806428578</v>
      </c>
      <c r="D57" s="9">
        <f t="shared" ref="D57:I57" si="4">AVERAGE(D4,D7,D19,D22:D25,D29:D30,D39:D40,D44,D47,D50)</f>
        <v>0.58696680747857144</v>
      </c>
      <c r="E57" s="9">
        <f t="shared" si="4"/>
        <v>0.59745553470714274</v>
      </c>
      <c r="F57" s="9">
        <f t="shared" si="4"/>
        <v>0.60198845632857156</v>
      </c>
      <c r="G57" s="9">
        <f t="shared" si="4"/>
        <v>0.6302142199428572</v>
      </c>
      <c r="H57" s="9">
        <f t="shared" si="4"/>
        <v>0.63755886324999989</v>
      </c>
      <c r="I57" s="9">
        <f t="shared" si="4"/>
        <v>0.6460783132857143</v>
      </c>
      <c r="J57" s="9">
        <f t="shared" si="3"/>
        <v>0.58020274757959178</v>
      </c>
      <c r="K57" s="6"/>
      <c r="L57" s="6"/>
      <c r="M57" s="6"/>
      <c r="N57" s="6"/>
      <c r="O57" s="6"/>
      <c r="P57" s="6"/>
    </row>
    <row r="58" spans="1:32" x14ac:dyDescent="0.2">
      <c r="A58" s="4" t="s">
        <v>71</v>
      </c>
      <c r="B58" s="4"/>
      <c r="C58" s="9">
        <f>AVERAGE(C5:C6,C8:C16,C18,C21,C26:C28,C33:C35,C37,C41,C45:C46,C51)</f>
        <v>0.41053705791249989</v>
      </c>
      <c r="D58" s="9">
        <f t="shared" ref="D58:I58" si="5">AVERAGE(D5:D6,D8:D16,D18,D21,D26:D28,D33:D35,D37,D41,D45:D46,D51)</f>
        <v>0.60599884489166655</v>
      </c>
      <c r="E58" s="9">
        <f t="shared" si="5"/>
        <v>0.61836418990416653</v>
      </c>
      <c r="F58" s="9">
        <f t="shared" si="5"/>
        <v>0.62645633545416668</v>
      </c>
      <c r="G58" s="9">
        <f t="shared" si="5"/>
        <v>0.66360240561666661</v>
      </c>
      <c r="H58" s="9">
        <f t="shared" si="5"/>
        <v>0.68026210654999997</v>
      </c>
      <c r="I58" s="9">
        <f t="shared" si="5"/>
        <v>0.69751337599166663</v>
      </c>
      <c r="J58" s="9">
        <f t="shared" si="3"/>
        <v>0.61467633090297613</v>
      </c>
      <c r="K58" s="6"/>
      <c r="L58" s="6"/>
      <c r="M58" s="6"/>
      <c r="N58" s="6"/>
      <c r="O58" s="6"/>
      <c r="P58" s="6"/>
    </row>
  </sheetData>
  <sortState ref="R2:AF53">
    <sortCondition ref="R2"/>
  </sortState>
  <mergeCells count="5">
    <mergeCell ref="A1:B1"/>
    <mergeCell ref="D1:F1"/>
    <mergeCell ref="G1:I1"/>
    <mergeCell ref="K1:M1"/>
    <mergeCell ref="N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9"/>
  <sheetViews>
    <sheetView workbookViewId="0">
      <selection activeCell="B3" sqref="B3:B51"/>
    </sheetView>
  </sheetViews>
  <sheetFormatPr baseColWidth="10" defaultRowHeight="16" x14ac:dyDescent="0.2"/>
  <cols>
    <col min="1" max="1" width="15" bestFit="1" customWidth="1"/>
    <col min="2" max="2" width="9.83203125" bestFit="1" customWidth="1"/>
    <col min="3" max="3" width="8" bestFit="1" customWidth="1"/>
    <col min="4" max="9" width="8.33203125" bestFit="1" customWidth="1"/>
    <col min="10" max="10" width="12.1640625" bestFit="1" customWidth="1"/>
    <col min="11" max="16" width="5.1640625" bestFit="1" customWidth="1"/>
  </cols>
  <sheetData>
    <row r="1" spans="1:32" x14ac:dyDescent="0.2">
      <c r="A1" s="16"/>
      <c r="B1" s="17"/>
      <c r="C1" s="1" t="s">
        <v>0</v>
      </c>
      <c r="D1" s="18" t="s">
        <v>1</v>
      </c>
      <c r="E1" s="19"/>
      <c r="F1" s="20"/>
      <c r="G1" s="16" t="s">
        <v>2</v>
      </c>
      <c r="H1" s="21"/>
      <c r="I1" s="17"/>
      <c r="J1" s="1" t="s">
        <v>3</v>
      </c>
      <c r="K1" s="16" t="s">
        <v>4</v>
      </c>
      <c r="L1" s="21"/>
      <c r="M1" s="17"/>
      <c r="N1" s="16" t="s">
        <v>5</v>
      </c>
      <c r="O1" s="21"/>
      <c r="P1" s="17"/>
    </row>
    <row r="2" spans="1:32" x14ac:dyDescent="0.2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>
        <v>2040</v>
      </c>
      <c r="L2" s="1">
        <v>2070</v>
      </c>
      <c r="M2" s="1">
        <v>2100</v>
      </c>
      <c r="N2" s="1">
        <v>2040</v>
      </c>
      <c r="O2" s="1">
        <v>2070</v>
      </c>
      <c r="P2" s="1">
        <v>2100</v>
      </c>
    </row>
    <row r="3" spans="1:32" x14ac:dyDescent="0.2">
      <c r="A3" s="2" t="s">
        <v>72</v>
      </c>
      <c r="B3" s="24" t="s">
        <v>50</v>
      </c>
      <c r="C3" s="13">
        <v>0.36167044990000002</v>
      </c>
      <c r="D3" s="13">
        <v>0.45432942850000002</v>
      </c>
      <c r="E3" s="13">
        <v>0.45084864470000002</v>
      </c>
      <c r="F3" s="13">
        <v>0.44915681359999998</v>
      </c>
      <c r="G3" s="13">
        <v>0.4551317527</v>
      </c>
      <c r="H3" s="13">
        <v>0.44892100629999998</v>
      </c>
      <c r="I3" s="13">
        <v>0.43911315090000003</v>
      </c>
      <c r="J3" s="13">
        <v>1.39407096E-2</v>
      </c>
      <c r="K3" s="13">
        <v>1.6353614499999999E-2</v>
      </c>
      <c r="L3" s="13">
        <v>1.6260413299999998E-2</v>
      </c>
      <c r="M3" s="13">
        <v>1.6215180700000002E-2</v>
      </c>
      <c r="N3" s="13">
        <v>1.6375122700000001E-2</v>
      </c>
      <c r="O3" s="13">
        <v>1.62088723E-2</v>
      </c>
      <c r="P3" s="13">
        <v>1.59474766E-2</v>
      </c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</row>
    <row r="4" spans="1:32" x14ac:dyDescent="0.2">
      <c r="A4" s="2" t="s">
        <v>16</v>
      </c>
      <c r="B4" s="24" t="s">
        <v>17</v>
      </c>
      <c r="C4" s="13">
        <v>0.31274831980000001</v>
      </c>
      <c r="D4" s="13">
        <v>0.42345022389999998</v>
      </c>
      <c r="E4" s="13">
        <v>0.41723437140000003</v>
      </c>
      <c r="F4" s="13">
        <v>0.41481204799999999</v>
      </c>
      <c r="G4" s="13">
        <v>0.42361177210000001</v>
      </c>
      <c r="H4" s="13">
        <v>0.41519132939999998</v>
      </c>
      <c r="I4" s="13">
        <v>0.39747646619999999</v>
      </c>
      <c r="J4" s="13">
        <v>8.5517860000000005E-4</v>
      </c>
      <c r="K4" s="13">
        <v>1.1578849E-3</v>
      </c>
      <c r="L4" s="13">
        <v>1.1408884E-3</v>
      </c>
      <c r="M4" s="13">
        <v>1.1342683E-3</v>
      </c>
      <c r="N4" s="13">
        <v>1.1583276E-3</v>
      </c>
      <c r="O4" s="13">
        <v>1.1353059E-3</v>
      </c>
      <c r="P4" s="13">
        <v>1.0868621000000001E-3</v>
      </c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</row>
    <row r="5" spans="1:32" x14ac:dyDescent="0.2">
      <c r="A5" s="2" t="s">
        <v>18</v>
      </c>
      <c r="B5" s="24" t="s">
        <v>19</v>
      </c>
      <c r="C5" s="13">
        <v>0.37278908490000001</v>
      </c>
      <c r="D5" s="13">
        <v>0.50399470329999996</v>
      </c>
      <c r="E5" s="13">
        <v>0.49943768979999997</v>
      </c>
      <c r="F5" s="13">
        <v>0.49792021510000001</v>
      </c>
      <c r="G5" s="13">
        <v>0.50151127579999999</v>
      </c>
      <c r="H5" s="13">
        <v>0.49531421069999998</v>
      </c>
      <c r="I5" s="13">
        <v>0.4881235659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</row>
    <row r="6" spans="1:32" x14ac:dyDescent="0.2">
      <c r="A6" s="2" t="s">
        <v>20</v>
      </c>
      <c r="B6" s="24" t="s">
        <v>19</v>
      </c>
      <c r="C6" s="13">
        <v>0.28118694259999999</v>
      </c>
      <c r="D6" s="13">
        <v>0.38781142670000002</v>
      </c>
      <c r="E6" s="13">
        <v>0.3815021851</v>
      </c>
      <c r="F6" s="13">
        <v>0.37921226460000002</v>
      </c>
      <c r="G6" s="13">
        <v>0.38288501289999999</v>
      </c>
      <c r="H6" s="13">
        <v>0.37533015450000001</v>
      </c>
      <c r="I6" s="13">
        <v>0.3657924273</v>
      </c>
      <c r="J6" s="13">
        <v>1.5998572799999999E-2</v>
      </c>
      <c r="K6" s="13">
        <v>1.5998572799999999E-2</v>
      </c>
      <c r="L6" s="13">
        <v>1.5998569099999999E-2</v>
      </c>
      <c r="M6" s="13">
        <v>1.5998572799999999E-2</v>
      </c>
      <c r="N6" s="13">
        <v>1.5998569099999999E-2</v>
      </c>
      <c r="O6" s="13">
        <v>1.5998572799999999E-2</v>
      </c>
      <c r="P6" s="13">
        <v>1.5998569099999999E-2</v>
      </c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</row>
    <row r="7" spans="1:32" x14ac:dyDescent="0.2">
      <c r="A7" s="2" t="s">
        <v>21</v>
      </c>
      <c r="B7" s="24" t="s">
        <v>17</v>
      </c>
      <c r="C7" s="13">
        <v>0.23462735330000001</v>
      </c>
      <c r="D7" s="13">
        <v>0.32517859910000002</v>
      </c>
      <c r="E7" s="13">
        <v>0.31871873090000002</v>
      </c>
      <c r="F7" s="13">
        <v>0.31829310319999998</v>
      </c>
      <c r="G7" s="13">
        <v>0.32362942</v>
      </c>
      <c r="H7" s="13">
        <v>0.31653334840000003</v>
      </c>
      <c r="I7" s="13">
        <v>0.30635586949999999</v>
      </c>
      <c r="J7" s="13">
        <v>4.2061640999999997E-3</v>
      </c>
      <c r="K7" s="13">
        <v>5.9819069999999998E-3</v>
      </c>
      <c r="L7" s="13">
        <v>5.8531928000000004E-3</v>
      </c>
      <c r="M7" s="13">
        <v>5.8447209999999998E-3</v>
      </c>
      <c r="N7" s="13">
        <v>5.9510203000000001E-3</v>
      </c>
      <c r="O7" s="13">
        <v>5.8096965000000002E-3</v>
      </c>
      <c r="P7" s="13">
        <v>5.6075075999999996E-3</v>
      </c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</row>
    <row r="8" spans="1:32" x14ac:dyDescent="0.2">
      <c r="A8" s="2" t="s">
        <v>73</v>
      </c>
      <c r="B8" s="24" t="s">
        <v>19</v>
      </c>
      <c r="C8" s="13">
        <v>0.32351881269999999</v>
      </c>
      <c r="D8" s="13">
        <v>0.44315472249999999</v>
      </c>
      <c r="E8" s="13">
        <v>0.43765482309999998</v>
      </c>
      <c r="F8" s="13">
        <v>0.44066870209999998</v>
      </c>
      <c r="G8" s="13">
        <v>0.4420042038</v>
      </c>
      <c r="H8" s="13">
        <v>0.43521168830000001</v>
      </c>
      <c r="I8" s="13">
        <v>0.4286768138</v>
      </c>
      <c r="J8" s="13">
        <v>0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</row>
    <row r="9" spans="1:32" x14ac:dyDescent="0.2">
      <c r="A9" s="2" t="s">
        <v>22</v>
      </c>
      <c r="B9" s="24" t="s">
        <v>19</v>
      </c>
      <c r="C9" s="13">
        <v>0.22590793670000001</v>
      </c>
      <c r="D9" s="13">
        <v>0.3243374825</v>
      </c>
      <c r="E9" s="13">
        <v>0.31781673430000001</v>
      </c>
      <c r="F9" s="13">
        <v>0.31908053159999999</v>
      </c>
      <c r="G9" s="13">
        <v>0.32337337729999999</v>
      </c>
      <c r="H9" s="13">
        <v>0.31520807740000001</v>
      </c>
      <c r="I9" s="13">
        <v>0.30780488249999999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</row>
    <row r="10" spans="1:32" x14ac:dyDescent="0.2">
      <c r="A10" s="2" t="s">
        <v>23</v>
      </c>
      <c r="B10" s="24" t="s">
        <v>19</v>
      </c>
      <c r="C10" s="13">
        <v>0.30395492909999999</v>
      </c>
      <c r="D10" s="13">
        <v>0.41254016760000001</v>
      </c>
      <c r="E10" s="13">
        <v>0.40681731700000001</v>
      </c>
      <c r="F10" s="13">
        <v>0.4019815028</v>
      </c>
      <c r="G10" s="13">
        <v>0.410115391</v>
      </c>
      <c r="H10" s="13">
        <v>0.40161579850000001</v>
      </c>
      <c r="I10" s="13">
        <v>0.38864299660000001</v>
      </c>
      <c r="J10" s="13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</row>
    <row r="11" spans="1:32" x14ac:dyDescent="0.2">
      <c r="A11" s="2" t="s">
        <v>24</v>
      </c>
      <c r="B11" s="24" t="s">
        <v>19</v>
      </c>
      <c r="C11" s="13">
        <v>0.3579098738</v>
      </c>
      <c r="D11" s="13">
        <v>0.47053511609999998</v>
      </c>
      <c r="E11" s="13">
        <v>0.4641269469</v>
      </c>
      <c r="F11" s="13">
        <v>0.46469317729999998</v>
      </c>
      <c r="G11" s="13">
        <v>0.46972901480000001</v>
      </c>
      <c r="H11" s="13">
        <v>0.46125247699999999</v>
      </c>
      <c r="I11" s="13">
        <v>0.44910434739999999</v>
      </c>
      <c r="J11" s="13">
        <v>6.7436431000000002E-3</v>
      </c>
      <c r="K11" s="13">
        <v>8.8656997000000001E-3</v>
      </c>
      <c r="L11" s="13">
        <v>8.7449595999999994E-3</v>
      </c>
      <c r="M11" s="13">
        <v>8.7556274999999999E-3</v>
      </c>
      <c r="N11" s="13">
        <v>8.8505098999999993E-3</v>
      </c>
      <c r="O11" s="13">
        <v>8.6908006999999992E-3</v>
      </c>
      <c r="P11" s="13">
        <v>8.4619067000000006E-3</v>
      </c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</row>
    <row r="12" spans="1:32" x14ac:dyDescent="0.2">
      <c r="A12" s="2" t="s">
        <v>25</v>
      </c>
      <c r="B12" s="24" t="s">
        <v>19</v>
      </c>
      <c r="C12" s="13">
        <v>0.29150032999999997</v>
      </c>
      <c r="D12" s="13">
        <v>0.4391876757</v>
      </c>
      <c r="E12" s="13">
        <v>0.4357587993</v>
      </c>
      <c r="F12" s="13">
        <v>0.4186890721</v>
      </c>
      <c r="G12" s="13">
        <v>0.4388612509</v>
      </c>
      <c r="H12" s="13">
        <v>0.42853778599999998</v>
      </c>
      <c r="I12" s="13">
        <v>0.40860629079999999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</row>
    <row r="13" spans="1:32" x14ac:dyDescent="0.2">
      <c r="A13" s="2" t="s">
        <v>26</v>
      </c>
      <c r="B13" s="24" t="s">
        <v>19</v>
      </c>
      <c r="C13" s="13">
        <v>0.39353391529999998</v>
      </c>
      <c r="D13" s="13">
        <v>0.53728711610000002</v>
      </c>
      <c r="E13" s="13">
        <v>0.53225767609999997</v>
      </c>
      <c r="F13" s="13">
        <v>0.52381026740000003</v>
      </c>
      <c r="G13" s="13">
        <v>0.53509020809999996</v>
      </c>
      <c r="H13" s="13">
        <v>0.52312743660000005</v>
      </c>
      <c r="I13" s="13">
        <v>0.51055860519999996</v>
      </c>
      <c r="J13" s="13">
        <v>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</row>
    <row r="14" spans="1:32" x14ac:dyDescent="0.2">
      <c r="A14" s="2" t="s">
        <v>27</v>
      </c>
      <c r="B14" s="24" t="s">
        <v>19</v>
      </c>
      <c r="C14" s="13">
        <v>0.3711356046</v>
      </c>
      <c r="D14" s="13">
        <v>0.49334928770000003</v>
      </c>
      <c r="E14" s="13">
        <v>0.48617921860000002</v>
      </c>
      <c r="F14" s="13">
        <v>0.48462179960000001</v>
      </c>
      <c r="G14" s="13">
        <v>0.48800946350000002</v>
      </c>
      <c r="H14" s="13">
        <v>0.47911780279999999</v>
      </c>
      <c r="I14" s="13">
        <v>0.46813773269999998</v>
      </c>
      <c r="J14" s="13">
        <v>1.5176809999999999E-4</v>
      </c>
      <c r="K14" s="13">
        <v>2.0174639999999999E-4</v>
      </c>
      <c r="L14" s="13">
        <v>1.9881170000000001E-4</v>
      </c>
      <c r="M14" s="13">
        <v>1.9817599999999999E-4</v>
      </c>
      <c r="N14" s="13">
        <v>1.99562E-4</v>
      </c>
      <c r="O14" s="13">
        <v>1.9592510000000001E-4</v>
      </c>
      <c r="P14" s="13">
        <v>1.914343E-4</v>
      </c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</row>
    <row r="15" spans="1:32" x14ac:dyDescent="0.2">
      <c r="A15" s="2" t="s">
        <v>28</v>
      </c>
      <c r="B15" s="24" t="s">
        <v>19</v>
      </c>
      <c r="C15" s="13">
        <v>0.3730314374</v>
      </c>
      <c r="D15" s="13">
        <v>0.55045467619999999</v>
      </c>
      <c r="E15" s="13">
        <v>0.54184979200000005</v>
      </c>
      <c r="F15" s="13">
        <v>0.51410162449999997</v>
      </c>
      <c r="G15" s="13">
        <v>0.55191296339999996</v>
      </c>
      <c r="H15" s="13">
        <v>0.51541644330000003</v>
      </c>
      <c r="I15" s="13">
        <v>0.49367761609999999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</row>
    <row r="16" spans="1:32" x14ac:dyDescent="0.2">
      <c r="A16" s="2" t="s">
        <v>29</v>
      </c>
      <c r="B16" s="24" t="s">
        <v>19</v>
      </c>
      <c r="C16" s="13">
        <v>0.30264638319999998</v>
      </c>
      <c r="D16" s="13">
        <v>0.41847880230000001</v>
      </c>
      <c r="E16" s="13">
        <v>0.41496418460000001</v>
      </c>
      <c r="F16" s="13">
        <v>0.41213642010000001</v>
      </c>
      <c r="G16" s="13">
        <v>0.41868974320000002</v>
      </c>
      <c r="H16" s="13">
        <v>0.4107430721</v>
      </c>
      <c r="I16" s="13">
        <v>0.40132625350000001</v>
      </c>
      <c r="J16" s="13">
        <v>3.3837968E-3</v>
      </c>
      <c r="K16" s="13">
        <v>3.3838042999999999E-3</v>
      </c>
      <c r="L16" s="13">
        <v>3.3838042999999999E-3</v>
      </c>
      <c r="M16" s="13">
        <v>3.3837968E-3</v>
      </c>
      <c r="N16" s="13">
        <v>3.3838042999999999E-3</v>
      </c>
      <c r="O16" s="13">
        <v>3.3837968E-3</v>
      </c>
      <c r="P16" s="13">
        <v>3.3837968E-3</v>
      </c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</row>
    <row r="17" spans="1:32" x14ac:dyDescent="0.2">
      <c r="A17" s="2" t="s">
        <v>30</v>
      </c>
      <c r="B17" s="24" t="s">
        <v>31</v>
      </c>
      <c r="C17" s="13">
        <v>0.29387212600000001</v>
      </c>
      <c r="D17" s="13">
        <v>0.40585647679999998</v>
      </c>
      <c r="E17" s="13">
        <v>0.39866363100000002</v>
      </c>
      <c r="F17" s="13">
        <v>0.395622007</v>
      </c>
      <c r="G17" s="13">
        <v>0.40528972229999999</v>
      </c>
      <c r="H17" s="13">
        <v>0.3929484151</v>
      </c>
      <c r="I17" s="13">
        <v>0.37868145749999998</v>
      </c>
      <c r="J17" s="13">
        <v>4.4805712999999997E-3</v>
      </c>
      <c r="K17" s="13">
        <v>6.5459908999999997E-3</v>
      </c>
      <c r="L17" s="13">
        <v>6.4072195000000002E-3</v>
      </c>
      <c r="M17" s="13">
        <v>6.3487086E-3</v>
      </c>
      <c r="N17" s="13">
        <v>6.5350375000000002E-3</v>
      </c>
      <c r="O17" s="13">
        <v>6.2973698999999996E-3</v>
      </c>
      <c r="P17" s="13">
        <v>6.0249244000000002E-3</v>
      </c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</row>
    <row r="18" spans="1:32" x14ac:dyDescent="0.2">
      <c r="A18" s="2" t="s">
        <v>32</v>
      </c>
      <c r="B18" s="24" t="s">
        <v>19</v>
      </c>
      <c r="C18" s="13">
        <v>0.30590926540000002</v>
      </c>
      <c r="D18" s="13">
        <v>0.4176685906</v>
      </c>
      <c r="E18" s="13">
        <v>0.41299260300000001</v>
      </c>
      <c r="F18" s="13">
        <v>0.41048817659999998</v>
      </c>
      <c r="G18" s="13">
        <v>0.41522583369999999</v>
      </c>
      <c r="H18" s="13">
        <v>0.409010604</v>
      </c>
      <c r="I18" s="13">
        <v>0.40244064800000001</v>
      </c>
      <c r="J18" s="13">
        <v>5.8718614000000001E-3</v>
      </c>
      <c r="K18" s="13">
        <v>7.3473523999999998E-3</v>
      </c>
      <c r="L18" s="13">
        <v>7.2681836000000003E-3</v>
      </c>
      <c r="M18" s="13">
        <v>7.2262725999999999E-3</v>
      </c>
      <c r="N18" s="13">
        <v>7.3058471999999999E-3</v>
      </c>
      <c r="O18" s="13">
        <v>7.2017108999999999E-3</v>
      </c>
      <c r="P18" s="13">
        <v>7.0940085000000003E-3</v>
      </c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</row>
    <row r="19" spans="1:32" x14ac:dyDescent="0.2">
      <c r="A19" s="2" t="s">
        <v>33</v>
      </c>
      <c r="B19" s="24" t="s">
        <v>17</v>
      </c>
      <c r="C19" s="13">
        <v>0.22857105729999999</v>
      </c>
      <c r="D19" s="13">
        <v>0.3045642972</v>
      </c>
      <c r="E19" s="13">
        <v>0.30105736849999998</v>
      </c>
      <c r="F19" s="13">
        <v>0.29886972899999997</v>
      </c>
      <c r="G19" s="13">
        <v>0.30653145910000001</v>
      </c>
      <c r="H19" s="13">
        <v>0.29690313340000002</v>
      </c>
      <c r="I19" s="13">
        <v>0.28547492619999998</v>
      </c>
      <c r="J19" s="13">
        <v>0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</row>
    <row r="20" spans="1:32" x14ac:dyDescent="0.2">
      <c r="A20" s="2" t="s">
        <v>74</v>
      </c>
      <c r="B20" s="24" t="s">
        <v>50</v>
      </c>
      <c r="C20" s="13">
        <v>0.1030498371</v>
      </c>
      <c r="D20" s="13">
        <v>0.1964243799</v>
      </c>
      <c r="E20" s="13">
        <v>0.19202792639999999</v>
      </c>
      <c r="F20" s="13">
        <v>0.1923334152</v>
      </c>
      <c r="G20" s="13">
        <v>0.1973860711</v>
      </c>
      <c r="H20" s="13">
        <v>0.1905521154</v>
      </c>
      <c r="I20" s="13">
        <v>0.18279469009999999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</row>
    <row r="21" spans="1:32" x14ac:dyDescent="0.2">
      <c r="A21" s="2" t="s">
        <v>34</v>
      </c>
      <c r="B21" s="24" t="s">
        <v>19</v>
      </c>
      <c r="C21" s="13">
        <v>0.12823790309999999</v>
      </c>
      <c r="D21" s="13">
        <v>0.25429204109999998</v>
      </c>
      <c r="E21" s="13">
        <v>0.24898663160000001</v>
      </c>
      <c r="F21" s="13">
        <v>0.24807818230000001</v>
      </c>
      <c r="G21" s="13">
        <v>0.25284135340000002</v>
      </c>
      <c r="H21" s="13">
        <v>0.24693821369999999</v>
      </c>
      <c r="I21" s="13">
        <v>0.23896126449999999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</row>
    <row r="22" spans="1:32" x14ac:dyDescent="0.2">
      <c r="A22" s="2" t="s">
        <v>35</v>
      </c>
      <c r="B22" s="24" t="s">
        <v>17</v>
      </c>
      <c r="C22" s="13">
        <v>0.2309727989</v>
      </c>
      <c r="D22" s="13">
        <v>0.31362640809999998</v>
      </c>
      <c r="E22" s="13">
        <v>0.3087954946</v>
      </c>
      <c r="F22" s="13">
        <v>0.3053968192</v>
      </c>
      <c r="G22" s="13">
        <v>0.312104575</v>
      </c>
      <c r="H22" s="13">
        <v>0.30609128559999998</v>
      </c>
      <c r="I22" s="13">
        <v>0.29338650919999998</v>
      </c>
      <c r="J22" s="13">
        <v>1.0152558000000001E-2</v>
      </c>
      <c r="K22" s="13">
        <v>1.4143852599999999E-2</v>
      </c>
      <c r="L22" s="13">
        <v>1.39092743E-2</v>
      </c>
      <c r="M22" s="13">
        <v>1.3744312E-2</v>
      </c>
      <c r="N22" s="13">
        <v>1.4069945800000001E-2</v>
      </c>
      <c r="O22" s="13">
        <v>1.37780148E-2</v>
      </c>
      <c r="P22" s="13">
        <v>1.31618662E-2</v>
      </c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</row>
    <row r="23" spans="1:32" x14ac:dyDescent="0.2">
      <c r="A23" s="2" t="s">
        <v>36</v>
      </c>
      <c r="B23" s="24" t="s">
        <v>17</v>
      </c>
      <c r="C23" s="13">
        <v>0.34288868550000001</v>
      </c>
      <c r="D23" s="13">
        <v>0.48679405739999998</v>
      </c>
      <c r="E23" s="13">
        <v>0.48264840489999999</v>
      </c>
      <c r="F23" s="13">
        <v>0.479258868</v>
      </c>
      <c r="G23" s="13">
        <v>0.4854281862</v>
      </c>
      <c r="H23" s="13">
        <v>0.48006761320000002</v>
      </c>
      <c r="I23" s="13">
        <v>0.46927619180000002</v>
      </c>
      <c r="J23" s="13">
        <v>2.39779109E-2</v>
      </c>
      <c r="K23" s="13">
        <v>2.3977907100000001E-2</v>
      </c>
      <c r="L23" s="13">
        <v>2.39779109E-2</v>
      </c>
      <c r="M23" s="13">
        <v>2.3977907100000001E-2</v>
      </c>
      <c r="N23" s="13">
        <v>2.3977914600000001E-2</v>
      </c>
      <c r="O23" s="13">
        <v>2.39779109E-2</v>
      </c>
      <c r="P23" s="13">
        <v>2.3977914600000001E-2</v>
      </c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</row>
    <row r="24" spans="1:32" x14ac:dyDescent="0.2">
      <c r="A24" s="2" t="s">
        <v>37</v>
      </c>
      <c r="B24" s="24" t="s">
        <v>17</v>
      </c>
      <c r="C24" s="13">
        <v>0.28607291080000002</v>
      </c>
      <c r="D24" s="13">
        <v>0.41120075299999997</v>
      </c>
      <c r="E24" s="13">
        <v>0.40748026479999999</v>
      </c>
      <c r="F24" s="13">
        <v>0.40581196060000002</v>
      </c>
      <c r="G24" s="13">
        <v>0.41154945970000001</v>
      </c>
      <c r="H24" s="13">
        <v>0.40385081439999998</v>
      </c>
      <c r="I24" s="13">
        <v>0.39164295840000002</v>
      </c>
      <c r="J24" s="13">
        <v>1.5920910100000001E-2</v>
      </c>
      <c r="K24" s="13">
        <v>2.11575164E-2</v>
      </c>
      <c r="L24" s="13">
        <v>2.0996426700000001E-2</v>
      </c>
      <c r="M24" s="13">
        <v>2.0924269299999999E-2</v>
      </c>
      <c r="N24" s="13">
        <v>2.1172624599999999E-2</v>
      </c>
      <c r="O24" s="13">
        <v>2.0839521600000001E-2</v>
      </c>
      <c r="P24" s="13">
        <v>2.0313587599999999E-2</v>
      </c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</row>
    <row r="25" spans="1:32" x14ac:dyDescent="0.2">
      <c r="A25" s="2" t="s">
        <v>38</v>
      </c>
      <c r="B25" s="24" t="s">
        <v>17</v>
      </c>
      <c r="C25" s="13">
        <v>0.25377151590000002</v>
      </c>
      <c r="D25" s="13">
        <v>0.36044978919999998</v>
      </c>
      <c r="E25" s="13">
        <v>0.35903910420000001</v>
      </c>
      <c r="F25" s="13">
        <v>0.35462720780000001</v>
      </c>
      <c r="G25" s="13">
        <v>0.36190646710000002</v>
      </c>
      <c r="H25" s="13">
        <v>0.3534001007</v>
      </c>
      <c r="I25" s="13">
        <v>0.34176538709999998</v>
      </c>
      <c r="J25" s="13">
        <v>2.28834326E-2</v>
      </c>
      <c r="K25" s="13">
        <v>3.1853481400000001E-2</v>
      </c>
      <c r="L25" s="13">
        <v>3.1734782400000001E-2</v>
      </c>
      <c r="M25" s="13">
        <v>3.13634702E-2</v>
      </c>
      <c r="N25" s="13">
        <v>3.1976075899999998E-2</v>
      </c>
      <c r="O25" s="13">
        <v>3.1260211900000001E-2</v>
      </c>
      <c r="P25" s="13">
        <v>3.0281177999999999E-2</v>
      </c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</row>
    <row r="26" spans="1:32" x14ac:dyDescent="0.2">
      <c r="A26" s="2" t="s">
        <v>39</v>
      </c>
      <c r="B26" s="24" t="s">
        <v>19</v>
      </c>
      <c r="C26" s="13">
        <v>0.32070597239999998</v>
      </c>
      <c r="D26" s="13">
        <v>0.43164921569999998</v>
      </c>
      <c r="E26" s="13">
        <v>0.4249685802</v>
      </c>
      <c r="F26" s="13">
        <v>0.4234964349</v>
      </c>
      <c r="G26" s="13">
        <v>0.42943758189999998</v>
      </c>
      <c r="H26" s="13">
        <v>0.42206516030000002</v>
      </c>
      <c r="I26" s="13">
        <v>0.41141778369999998</v>
      </c>
      <c r="J26" s="13">
        <v>2.1040299999999998E-3</v>
      </c>
      <c r="K26" s="13">
        <v>2.8318846E-3</v>
      </c>
      <c r="L26" s="13">
        <v>2.7880549999999998E-3</v>
      </c>
      <c r="M26" s="13">
        <v>2.7783979E-3</v>
      </c>
      <c r="N26" s="13">
        <v>2.8173765000000001E-3</v>
      </c>
      <c r="O26" s="13">
        <v>2.7690103999999998E-3</v>
      </c>
      <c r="P26" s="13">
        <v>2.6991561999999999E-3</v>
      </c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</row>
    <row r="27" spans="1:32" x14ac:dyDescent="0.2">
      <c r="A27" s="2" t="s">
        <v>40</v>
      </c>
      <c r="B27" s="24" t="s">
        <v>19</v>
      </c>
      <c r="C27" s="13">
        <v>0.33438616989999997</v>
      </c>
      <c r="D27" s="13">
        <v>0.45797926189999999</v>
      </c>
      <c r="E27" s="13">
        <v>0.45273184779999998</v>
      </c>
      <c r="F27" s="13">
        <v>0.44993725420000003</v>
      </c>
      <c r="G27" s="13">
        <v>0.45612120630000003</v>
      </c>
      <c r="H27" s="13">
        <v>0.44668003919999999</v>
      </c>
      <c r="I27" s="13">
        <v>0.43632841109999998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</row>
    <row r="28" spans="1:32" x14ac:dyDescent="0.2">
      <c r="A28" s="2" t="s">
        <v>41</v>
      </c>
      <c r="B28" s="24" t="s">
        <v>19</v>
      </c>
      <c r="C28" s="13">
        <v>0.30754959580000002</v>
      </c>
      <c r="D28" s="13">
        <v>0.428928107</v>
      </c>
      <c r="E28" s="13">
        <v>0.42241337899999998</v>
      </c>
      <c r="F28" s="13">
        <v>0.42380845550000001</v>
      </c>
      <c r="G28" s="13">
        <v>0.42467024920000002</v>
      </c>
      <c r="H28" s="13">
        <v>0.42065134640000001</v>
      </c>
      <c r="I28" s="13">
        <v>0.4102428555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</row>
    <row r="29" spans="1:32" x14ac:dyDescent="0.2">
      <c r="A29" s="2" t="s">
        <v>42</v>
      </c>
      <c r="B29" s="24" t="s">
        <v>17</v>
      </c>
      <c r="C29" s="13">
        <v>0.1002835125</v>
      </c>
      <c r="D29" s="13">
        <v>0.18487534799999999</v>
      </c>
      <c r="E29" s="13">
        <v>0.18083983040000001</v>
      </c>
      <c r="F29" s="13">
        <v>0.18061519540000001</v>
      </c>
      <c r="G29" s="13">
        <v>0.18351692889999999</v>
      </c>
      <c r="H29" s="13">
        <v>0.17784706689999999</v>
      </c>
      <c r="I29" s="13">
        <v>0.16841160690000001</v>
      </c>
      <c r="J29" s="13">
        <v>2.3494667300000001E-2</v>
      </c>
      <c r="K29" s="13">
        <v>2.3494666000000001E-2</v>
      </c>
      <c r="L29" s="13">
        <v>2.34946659E-2</v>
      </c>
      <c r="M29" s="13">
        <v>2.34946657E-2</v>
      </c>
      <c r="N29" s="13">
        <v>2.34946688E-2</v>
      </c>
      <c r="O29" s="13">
        <v>2.34946688E-2</v>
      </c>
      <c r="P29" s="13">
        <v>2.3494668699999999E-2</v>
      </c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</row>
    <row r="30" spans="1:32" x14ac:dyDescent="0.2">
      <c r="A30" s="2" t="s">
        <v>43</v>
      </c>
      <c r="B30" s="24" t="s">
        <v>17</v>
      </c>
      <c r="C30" s="13">
        <v>0.21758551900000001</v>
      </c>
      <c r="D30" s="13">
        <v>0.30794709920000002</v>
      </c>
      <c r="E30" s="13">
        <v>0.30396062140000002</v>
      </c>
      <c r="F30" s="13">
        <v>0.30149033669999997</v>
      </c>
      <c r="G30" s="13">
        <v>0.30666920539999998</v>
      </c>
      <c r="H30" s="13">
        <v>0.3014215529</v>
      </c>
      <c r="I30" s="13">
        <v>0.29115545749999999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</row>
    <row r="31" spans="1:32" x14ac:dyDescent="0.2">
      <c r="A31" s="2" t="s">
        <v>44</v>
      </c>
      <c r="B31" s="24" t="s">
        <v>31</v>
      </c>
      <c r="C31" s="13">
        <v>0.2486914694</v>
      </c>
      <c r="D31" s="13">
        <v>0.35183545100000002</v>
      </c>
      <c r="E31" s="13">
        <v>0.34737358769999999</v>
      </c>
      <c r="F31" s="13">
        <v>0.34522431240000001</v>
      </c>
      <c r="G31" s="13">
        <v>0.35258465150000001</v>
      </c>
      <c r="H31" s="13">
        <v>0.34397034990000003</v>
      </c>
      <c r="I31" s="13">
        <v>0.33037238460000001</v>
      </c>
      <c r="J31" s="13">
        <v>6.5491603199999998E-2</v>
      </c>
      <c r="K31" s="13">
        <v>8.7984163200000007E-2</v>
      </c>
      <c r="L31" s="13">
        <v>8.7011149900000001E-2</v>
      </c>
      <c r="M31" s="13">
        <v>8.6542449800000004E-2</v>
      </c>
      <c r="N31" s="13">
        <v>8.8147533299999997E-2</v>
      </c>
      <c r="O31" s="13">
        <v>8.6268998900000005E-2</v>
      </c>
      <c r="P31" s="13">
        <v>8.3303673499999994E-2</v>
      </c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</row>
    <row r="32" spans="1:32" x14ac:dyDescent="0.2">
      <c r="A32" s="2" t="s">
        <v>45</v>
      </c>
      <c r="B32" s="24" t="s">
        <v>31</v>
      </c>
      <c r="C32" s="13">
        <v>0.36697328239999999</v>
      </c>
      <c r="D32" s="13">
        <v>0.50443181400000003</v>
      </c>
      <c r="E32" s="13">
        <v>0.49906071079999997</v>
      </c>
      <c r="F32" s="13">
        <v>0.49450972180000002</v>
      </c>
      <c r="G32" s="13">
        <v>0.50336328399999997</v>
      </c>
      <c r="H32" s="13">
        <v>0.49622376909999999</v>
      </c>
      <c r="I32" s="13">
        <v>0.47974027590000001</v>
      </c>
      <c r="J32" s="13">
        <v>9.7467731999999994E-3</v>
      </c>
      <c r="K32" s="13">
        <v>1.3107957999999999E-2</v>
      </c>
      <c r="L32" s="13">
        <v>1.29766328E-2</v>
      </c>
      <c r="M32" s="13">
        <v>1.2865345300000001E-2</v>
      </c>
      <c r="N32" s="13">
        <v>1.30818425E-2</v>
      </c>
      <c r="O32" s="13">
        <v>1.29072636E-2</v>
      </c>
      <c r="P32" s="13">
        <v>1.2504199800000001E-2</v>
      </c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</row>
    <row r="33" spans="1:32" x14ac:dyDescent="0.2">
      <c r="A33" s="2" t="s">
        <v>46</v>
      </c>
      <c r="B33" s="24" t="s">
        <v>19</v>
      </c>
      <c r="C33" s="13">
        <v>0.48014932869999999</v>
      </c>
      <c r="D33" s="13">
        <v>0.6960249543</v>
      </c>
      <c r="E33" s="13">
        <v>0.69099771980000002</v>
      </c>
      <c r="F33" s="13">
        <v>0.67817288639999995</v>
      </c>
      <c r="G33" s="13">
        <v>0.69610387090000003</v>
      </c>
      <c r="H33" s="13">
        <v>0.67886072399999997</v>
      </c>
      <c r="I33" s="13">
        <v>0.66098475459999995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</row>
    <row r="34" spans="1:32" x14ac:dyDescent="0.2">
      <c r="A34" s="2" t="s">
        <v>47</v>
      </c>
      <c r="B34" s="24" t="s">
        <v>19</v>
      </c>
      <c r="C34" s="13">
        <v>0.32476493719999999</v>
      </c>
      <c r="D34" s="13">
        <v>0.43915703890000002</v>
      </c>
      <c r="E34" s="13">
        <v>0.43390765790000002</v>
      </c>
      <c r="F34" s="13">
        <v>0.43418908119999999</v>
      </c>
      <c r="G34" s="13">
        <v>0.43728810550000002</v>
      </c>
      <c r="H34" s="13">
        <v>0.43106278780000001</v>
      </c>
      <c r="I34" s="13">
        <v>0.42427185179999999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</row>
    <row r="35" spans="1:32" x14ac:dyDescent="0.2">
      <c r="A35" s="2" t="s">
        <v>48</v>
      </c>
      <c r="B35" s="24" t="s">
        <v>19</v>
      </c>
      <c r="C35" s="13">
        <v>0.35426053400000002</v>
      </c>
      <c r="D35" s="13">
        <v>0.50726240869999994</v>
      </c>
      <c r="E35" s="13">
        <v>0.50128930810000005</v>
      </c>
      <c r="F35" s="13">
        <v>0.4985210001</v>
      </c>
      <c r="G35" s="13">
        <v>0.50466108320000003</v>
      </c>
      <c r="H35" s="13">
        <v>0.49518781899999997</v>
      </c>
      <c r="I35" s="13">
        <v>0.48556983469999998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</row>
    <row r="36" spans="1:32" x14ac:dyDescent="0.2">
      <c r="A36" s="2" t="s">
        <v>49</v>
      </c>
      <c r="B36" s="24" t="s">
        <v>50</v>
      </c>
      <c r="C36" s="13">
        <v>0.28945478359999999</v>
      </c>
      <c r="D36" s="13">
        <v>0.40809224820000001</v>
      </c>
      <c r="E36" s="13">
        <v>0.4026041715</v>
      </c>
      <c r="F36" s="13">
        <v>0.39982851019999999</v>
      </c>
      <c r="G36" s="13">
        <v>0.4093561007</v>
      </c>
      <c r="H36" s="13">
        <v>0.39856506829999999</v>
      </c>
      <c r="I36" s="13">
        <v>0.38498022269999999</v>
      </c>
      <c r="J36" s="13">
        <v>1.8275764699999999E-2</v>
      </c>
      <c r="K36" s="13">
        <v>2.42330885E-2</v>
      </c>
      <c r="L36" s="13">
        <v>2.3955209000000002E-2</v>
      </c>
      <c r="M36" s="13">
        <v>2.38147449E-2</v>
      </c>
      <c r="N36" s="13">
        <v>2.42971079E-2</v>
      </c>
      <c r="O36" s="13">
        <v>2.37508162E-2</v>
      </c>
      <c r="P36" s="13">
        <v>2.3064071299999999E-2</v>
      </c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</row>
    <row r="37" spans="1:32" x14ac:dyDescent="0.2">
      <c r="A37" s="2" t="s">
        <v>51</v>
      </c>
      <c r="B37" s="24" t="s">
        <v>19</v>
      </c>
      <c r="C37" s="13">
        <v>0.24547447789999999</v>
      </c>
      <c r="D37" s="13">
        <v>0.35222915310000003</v>
      </c>
      <c r="E37" s="13">
        <v>0.34657788769999998</v>
      </c>
      <c r="F37" s="13">
        <v>0.34521741169999998</v>
      </c>
      <c r="G37" s="13">
        <v>0.3527004768</v>
      </c>
      <c r="H37" s="13">
        <v>0.34316281030000001</v>
      </c>
      <c r="I37" s="13">
        <v>0.32854414529999998</v>
      </c>
      <c r="J37" s="13">
        <v>8.7009076000000001E-3</v>
      </c>
      <c r="K37" s="13">
        <v>8.7009057000000008E-3</v>
      </c>
      <c r="L37" s="13">
        <v>8.7009057000000008E-3</v>
      </c>
      <c r="M37" s="13">
        <v>8.7009057000000008E-3</v>
      </c>
      <c r="N37" s="13">
        <v>8.7009057000000008E-3</v>
      </c>
      <c r="O37" s="13">
        <v>8.7009094999999995E-3</v>
      </c>
      <c r="P37" s="13">
        <v>8.7009094999999995E-3</v>
      </c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</row>
    <row r="38" spans="1:32" x14ac:dyDescent="0.2">
      <c r="A38" s="2" t="s">
        <v>52</v>
      </c>
      <c r="B38" s="24" t="s">
        <v>31</v>
      </c>
      <c r="C38" s="13">
        <v>0.37651865649999999</v>
      </c>
      <c r="D38" s="13">
        <v>0.59707227249999995</v>
      </c>
      <c r="E38" s="13">
        <v>0.59380577560000003</v>
      </c>
      <c r="F38" s="13">
        <v>0.57266818239999995</v>
      </c>
      <c r="G38" s="13">
        <v>0.59612247249999994</v>
      </c>
      <c r="H38" s="13">
        <v>0.58263652079999995</v>
      </c>
      <c r="I38" s="13">
        <v>0.54999974470000002</v>
      </c>
      <c r="J38" s="13">
        <v>4.7528377999999996E-3</v>
      </c>
      <c r="K38" s="13">
        <v>7.5369060999999999E-3</v>
      </c>
      <c r="L38" s="13">
        <v>7.4956759000000001E-3</v>
      </c>
      <c r="M38" s="13">
        <v>7.2288600000000001E-3</v>
      </c>
      <c r="N38" s="13">
        <v>7.5249208999999999E-3</v>
      </c>
      <c r="O38" s="13">
        <v>7.3546929999999998E-3</v>
      </c>
      <c r="P38" s="13">
        <v>6.9427068999999998E-3</v>
      </c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</row>
    <row r="39" spans="1:32" x14ac:dyDescent="0.2">
      <c r="A39" s="2" t="s">
        <v>53</v>
      </c>
      <c r="B39" s="24" t="s">
        <v>17</v>
      </c>
      <c r="C39" s="13">
        <v>0.22541486199999999</v>
      </c>
      <c r="D39" s="13">
        <v>0.3222348579</v>
      </c>
      <c r="E39" s="13">
        <v>0.31714976</v>
      </c>
      <c r="F39" s="13">
        <v>0.31834356019999999</v>
      </c>
      <c r="G39" s="13">
        <v>0.3225956942</v>
      </c>
      <c r="H39" s="13">
        <v>0.31376776010000001</v>
      </c>
      <c r="I39" s="13">
        <v>0.30464335770000001</v>
      </c>
      <c r="J39" s="13">
        <v>3.4776397799999997E-2</v>
      </c>
      <c r="K39" s="13">
        <v>3.80422921E-2</v>
      </c>
      <c r="L39" s="13">
        <v>3.7865273300000002E-2</v>
      </c>
      <c r="M39" s="13">
        <v>3.7906769100000001E-2</v>
      </c>
      <c r="N39" s="13">
        <v>3.8054872199999999E-2</v>
      </c>
      <c r="O39" s="13">
        <v>3.7747843599999997E-2</v>
      </c>
      <c r="P39" s="13">
        <v>3.7432312299999999E-2</v>
      </c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</row>
    <row r="40" spans="1:32" x14ac:dyDescent="0.2">
      <c r="A40" s="2" t="s">
        <v>55</v>
      </c>
      <c r="B40" s="24" t="s">
        <v>17</v>
      </c>
      <c r="C40" s="13">
        <v>0.41240987179999999</v>
      </c>
      <c r="D40" s="13">
        <v>0.5518746376</v>
      </c>
      <c r="E40" s="13">
        <v>0.54597276449999999</v>
      </c>
      <c r="F40" s="13">
        <v>0.54466253519999996</v>
      </c>
      <c r="G40" s="13">
        <v>0.5512186885</v>
      </c>
      <c r="H40" s="13">
        <v>0.53825211529999994</v>
      </c>
      <c r="I40" s="13">
        <v>0.52693003419999995</v>
      </c>
      <c r="J40" s="13">
        <v>0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</row>
    <row r="41" spans="1:32" x14ac:dyDescent="0.2">
      <c r="A41" s="2" t="s">
        <v>56</v>
      </c>
      <c r="B41" s="24" t="s">
        <v>19</v>
      </c>
      <c r="C41" s="13">
        <v>0.3278366029</v>
      </c>
      <c r="D41" s="13">
        <v>0.44748055930000002</v>
      </c>
      <c r="E41" s="13">
        <v>0.43975216150000002</v>
      </c>
      <c r="F41" s="13">
        <v>0.43773901459999998</v>
      </c>
      <c r="G41" s="13">
        <v>0.44533747429999998</v>
      </c>
      <c r="H41" s="13">
        <v>0.43619462850000001</v>
      </c>
      <c r="I41" s="13">
        <v>0.424044013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</row>
    <row r="42" spans="1:32" x14ac:dyDescent="0.2">
      <c r="A42" s="2" t="s">
        <v>57</v>
      </c>
      <c r="B42" s="24" t="s">
        <v>31</v>
      </c>
      <c r="C42" s="13">
        <v>0.40036556200000001</v>
      </c>
      <c r="D42" s="13">
        <v>0.55853735410000005</v>
      </c>
      <c r="E42" s="13">
        <v>0.54974422430000003</v>
      </c>
      <c r="F42" s="13">
        <v>0.54471431739999998</v>
      </c>
      <c r="G42" s="13">
        <v>0.55701489959999995</v>
      </c>
      <c r="H42" s="13">
        <v>0.54261568900000001</v>
      </c>
      <c r="I42" s="13">
        <v>0.52357692379999998</v>
      </c>
      <c r="J42" s="13">
        <v>2.50368163E-2</v>
      </c>
      <c r="K42" s="13">
        <v>3.4928070800000002E-2</v>
      </c>
      <c r="L42" s="13">
        <v>3.4378195399999999E-2</v>
      </c>
      <c r="M42" s="13">
        <v>3.40636473E-2</v>
      </c>
      <c r="N42" s="13">
        <v>3.4832865800000001E-2</v>
      </c>
      <c r="O42" s="13">
        <v>3.3932412199999998E-2</v>
      </c>
      <c r="P42" s="13">
        <v>3.27418274E-2</v>
      </c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</row>
    <row r="43" spans="1:32" x14ac:dyDescent="0.2">
      <c r="A43" s="2" t="s">
        <v>58</v>
      </c>
      <c r="B43" s="24" t="s">
        <v>50</v>
      </c>
      <c r="C43" s="13">
        <v>0.2015170157</v>
      </c>
      <c r="D43" s="13">
        <v>0.26709029080000002</v>
      </c>
      <c r="E43" s="13">
        <v>0.26510468129999998</v>
      </c>
      <c r="F43" s="13">
        <v>0.2650470734</v>
      </c>
      <c r="G43" s="13">
        <v>0.26670435069999998</v>
      </c>
      <c r="H43" s="13">
        <v>0.26267325879999998</v>
      </c>
      <c r="I43" s="13">
        <v>0.25607925650000002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</row>
    <row r="44" spans="1:32" x14ac:dyDescent="0.2">
      <c r="A44" s="2" t="s">
        <v>59</v>
      </c>
      <c r="B44" s="24" t="s">
        <v>17</v>
      </c>
      <c r="C44" s="13">
        <v>0.28037041429999998</v>
      </c>
      <c r="D44" s="13">
        <v>0.39431971310000002</v>
      </c>
      <c r="E44" s="13">
        <v>0.38858637210000002</v>
      </c>
      <c r="F44" s="13">
        <v>0.3831888437</v>
      </c>
      <c r="G44" s="13">
        <v>0.39363160730000002</v>
      </c>
      <c r="H44" s="13">
        <v>0.3851478398</v>
      </c>
      <c r="I44" s="13">
        <v>0.36991918089999998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</row>
    <row r="45" spans="1:32" x14ac:dyDescent="0.2">
      <c r="A45" s="2" t="s">
        <v>60</v>
      </c>
      <c r="B45" s="24" t="s">
        <v>19</v>
      </c>
      <c r="C45" s="13">
        <v>0.28603657869999999</v>
      </c>
      <c r="D45" s="13">
        <v>0.36242136860000002</v>
      </c>
      <c r="E45" s="13">
        <v>0.35312546449999999</v>
      </c>
      <c r="F45" s="13">
        <v>0.34655157739999998</v>
      </c>
      <c r="G45" s="13">
        <v>0.36175605059999999</v>
      </c>
      <c r="H45" s="13">
        <v>0.34930743390000002</v>
      </c>
      <c r="I45" s="13">
        <v>0.32830423600000003</v>
      </c>
      <c r="J45" s="13">
        <v>1.3096092700000001E-2</v>
      </c>
      <c r="K45" s="13">
        <v>1.55407424E-2</v>
      </c>
      <c r="L45" s="13">
        <v>1.52404897E-2</v>
      </c>
      <c r="M45" s="13">
        <v>1.50285566E-2</v>
      </c>
      <c r="N45" s="13">
        <v>1.55192314E-2</v>
      </c>
      <c r="O45" s="13">
        <v>1.5117360200000001E-2</v>
      </c>
      <c r="P45" s="13">
        <v>1.44421537E-2</v>
      </c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</row>
    <row r="46" spans="1:32" x14ac:dyDescent="0.2">
      <c r="A46" s="2" t="s">
        <v>61</v>
      </c>
      <c r="B46" s="24" t="s">
        <v>19</v>
      </c>
      <c r="C46" s="13">
        <v>0.37006152219999999</v>
      </c>
      <c r="D46" s="13">
        <v>0.50043504760000002</v>
      </c>
      <c r="E46" s="13">
        <v>0.49674208920000001</v>
      </c>
      <c r="F46" s="13">
        <v>0.49415322649999999</v>
      </c>
      <c r="G46" s="13">
        <v>0.4988263906</v>
      </c>
      <c r="H46" s="13">
        <v>0.48762824160000001</v>
      </c>
      <c r="I46" s="13">
        <v>0.48040185660000001</v>
      </c>
      <c r="J46" s="13">
        <v>4.7046591000000004E-3</v>
      </c>
      <c r="K46" s="13">
        <v>6.1363323000000001E-3</v>
      </c>
      <c r="L46" s="13">
        <v>6.0951238000000003E-3</v>
      </c>
      <c r="M46" s="13">
        <v>6.0662473999999996E-3</v>
      </c>
      <c r="N46" s="13">
        <v>6.1183783000000004E-3</v>
      </c>
      <c r="O46" s="13">
        <v>5.9935483000000001E-3</v>
      </c>
      <c r="P46" s="13">
        <v>5.9131408000000002E-3</v>
      </c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</row>
    <row r="47" spans="1:32" x14ac:dyDescent="0.2">
      <c r="A47" s="2" t="s">
        <v>75</v>
      </c>
      <c r="B47" s="24" t="s">
        <v>17</v>
      </c>
      <c r="C47" s="13">
        <v>0.234406054</v>
      </c>
      <c r="D47" s="13">
        <v>0.33003199100000002</v>
      </c>
      <c r="E47" s="13">
        <v>0.32426601649999998</v>
      </c>
      <c r="F47" s="13">
        <v>0.32438880209999998</v>
      </c>
      <c r="G47" s="13">
        <v>0.32839685680000003</v>
      </c>
      <c r="H47" s="13">
        <v>0.32313928009999998</v>
      </c>
      <c r="I47" s="13">
        <v>0.31166890260000002</v>
      </c>
      <c r="J47" s="13">
        <v>0</v>
      </c>
      <c r="K47" s="13">
        <v>0</v>
      </c>
      <c r="L47" s="13">
        <v>0</v>
      </c>
      <c r="M47" s="13">
        <v>0</v>
      </c>
      <c r="N47" s="13">
        <v>0</v>
      </c>
      <c r="O47" s="13">
        <v>0</v>
      </c>
      <c r="P47" s="13">
        <v>0</v>
      </c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</row>
    <row r="48" spans="1:32" x14ac:dyDescent="0.2">
      <c r="A48" s="2" t="s">
        <v>62</v>
      </c>
      <c r="B48" s="24" t="s">
        <v>50</v>
      </c>
      <c r="C48" s="13">
        <v>0.32107608900000001</v>
      </c>
      <c r="D48" s="13">
        <v>0.40824427590000001</v>
      </c>
      <c r="E48" s="13">
        <v>0.40234296899999999</v>
      </c>
      <c r="F48" s="13">
        <v>0.40318530229999999</v>
      </c>
      <c r="G48" s="13">
        <v>0.40835528999999998</v>
      </c>
      <c r="H48" s="13">
        <v>0.40157120800000001</v>
      </c>
      <c r="I48" s="13">
        <v>0.39145767069999998</v>
      </c>
      <c r="J48" s="13">
        <v>8.4274298000000004E-3</v>
      </c>
      <c r="K48" s="13">
        <v>8.4274298000000004E-3</v>
      </c>
      <c r="L48" s="13">
        <v>8.4274298000000004E-3</v>
      </c>
      <c r="M48" s="13">
        <v>8.4274334999999995E-3</v>
      </c>
      <c r="N48" s="13">
        <v>8.4274334999999995E-3</v>
      </c>
      <c r="O48" s="13">
        <v>8.4274298000000004E-3</v>
      </c>
      <c r="P48" s="13">
        <v>8.4274298000000004E-3</v>
      </c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</row>
    <row r="49" spans="1:32" x14ac:dyDescent="0.2">
      <c r="A49" s="2" t="s">
        <v>63</v>
      </c>
      <c r="B49" s="24" t="s">
        <v>50</v>
      </c>
      <c r="C49" s="13">
        <v>0.2526822984</v>
      </c>
      <c r="D49" s="13">
        <v>0.34266051650000001</v>
      </c>
      <c r="E49" s="13">
        <v>0.33764398099999998</v>
      </c>
      <c r="F49" s="13">
        <v>0.33813077209999998</v>
      </c>
      <c r="G49" s="13">
        <v>0.33997517820000001</v>
      </c>
      <c r="H49" s="13">
        <v>0.33499488230000002</v>
      </c>
      <c r="I49" s="13">
        <v>0.32681986689999998</v>
      </c>
      <c r="J49" s="13">
        <v>0</v>
      </c>
      <c r="K49" s="13">
        <v>0</v>
      </c>
      <c r="L49" s="13">
        <v>0</v>
      </c>
      <c r="M49" s="13">
        <v>0</v>
      </c>
      <c r="N49" s="13">
        <v>0</v>
      </c>
      <c r="O49" s="13">
        <v>0</v>
      </c>
      <c r="P49" s="13">
        <v>0</v>
      </c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</row>
    <row r="50" spans="1:32" x14ac:dyDescent="0.2">
      <c r="A50" s="2" t="s">
        <v>64</v>
      </c>
      <c r="B50" s="24" t="s">
        <v>17</v>
      </c>
      <c r="C50" s="13">
        <v>0.2279343536</v>
      </c>
      <c r="D50" s="13">
        <v>0.30830898080000002</v>
      </c>
      <c r="E50" s="13">
        <v>0.30411736319999999</v>
      </c>
      <c r="F50" s="13">
        <v>0.30332060389999999</v>
      </c>
      <c r="G50" s="13">
        <v>0.30806971109999998</v>
      </c>
      <c r="H50" s="13">
        <v>0.30248596979999998</v>
      </c>
      <c r="I50" s="13">
        <v>0.29331930779999998</v>
      </c>
      <c r="J50" s="13">
        <v>4.9806255000000004E-3</v>
      </c>
      <c r="K50" s="13">
        <v>6.7368999999999997E-3</v>
      </c>
      <c r="L50" s="13">
        <v>6.6453088999999998E-3</v>
      </c>
      <c r="M50" s="13">
        <v>6.6278976999999996E-3</v>
      </c>
      <c r="N50" s="13">
        <v>6.7316733999999998E-3</v>
      </c>
      <c r="O50" s="13">
        <v>6.6096638000000003E-3</v>
      </c>
      <c r="P50" s="13">
        <v>6.4093609999999997E-3</v>
      </c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</row>
    <row r="51" spans="1:32" x14ac:dyDescent="0.2">
      <c r="A51" s="2" t="s">
        <v>65</v>
      </c>
      <c r="B51" s="24" t="s">
        <v>19</v>
      </c>
      <c r="C51" s="13">
        <v>0.42540535330000001</v>
      </c>
      <c r="D51" s="13">
        <v>0.53536623719999998</v>
      </c>
      <c r="E51" s="13">
        <v>0.52777165169999996</v>
      </c>
      <c r="F51" s="13">
        <v>0.52584278579999999</v>
      </c>
      <c r="G51" s="13">
        <v>0.53190839290000003</v>
      </c>
      <c r="H51" s="13">
        <v>0.51936215159999999</v>
      </c>
      <c r="I51" s="13">
        <v>0.51049631829999997</v>
      </c>
      <c r="J51" s="13">
        <v>0</v>
      </c>
      <c r="K51" s="13">
        <v>0</v>
      </c>
      <c r="L51" s="13">
        <v>0</v>
      </c>
      <c r="M51" s="13">
        <v>0</v>
      </c>
      <c r="N51" s="13">
        <v>0</v>
      </c>
      <c r="O51" s="13">
        <v>0</v>
      </c>
      <c r="P51" s="13">
        <v>0</v>
      </c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</row>
    <row r="52" spans="1:32" x14ac:dyDescent="0.2">
      <c r="A52" s="4" t="s">
        <v>66</v>
      </c>
      <c r="B52" s="4"/>
      <c r="C52" s="9">
        <f>AVERAGE(C3:C51)</f>
        <v>0.29820045490816327</v>
      </c>
      <c r="D52" s="9">
        <f t="shared" ref="D52:I52" si="0">AVERAGE(D3:D51)</f>
        <v>0.41492768213061221</v>
      </c>
      <c r="E52" s="9">
        <f t="shared" si="0"/>
        <v>0.40958590039795928</v>
      </c>
      <c r="F52" s="9">
        <f t="shared" si="0"/>
        <v>0.40625736949387764</v>
      </c>
      <c r="G52" s="9">
        <f t="shared" si="0"/>
        <v>0.41386130160612261</v>
      </c>
      <c r="H52" s="9">
        <f t="shared" si="0"/>
        <v>0.40483180409183672</v>
      </c>
      <c r="I52" s="9">
        <f t="shared" si="0"/>
        <v>0.39280614908571421</v>
      </c>
      <c r="J52" s="9"/>
      <c r="K52" s="9"/>
      <c r="L52" s="9"/>
      <c r="M52" s="9"/>
      <c r="N52" s="9"/>
      <c r="O52" s="9"/>
      <c r="P52" s="9"/>
    </row>
    <row r="53" spans="1:32" x14ac:dyDescent="0.2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</row>
    <row r="54" spans="1:32" x14ac:dyDescent="0.2">
      <c r="A54" s="1" t="s">
        <v>67</v>
      </c>
      <c r="B54" s="1"/>
      <c r="C54" s="1" t="s">
        <v>8</v>
      </c>
      <c r="D54" s="1">
        <v>2040</v>
      </c>
      <c r="E54" s="1">
        <v>2070</v>
      </c>
      <c r="F54" s="1">
        <v>2100</v>
      </c>
      <c r="G54" s="1">
        <v>2040</v>
      </c>
      <c r="H54" s="1">
        <v>2070</v>
      </c>
      <c r="I54" s="1">
        <v>2100</v>
      </c>
      <c r="J54" s="1" t="s">
        <v>66</v>
      </c>
      <c r="K54" s="6"/>
      <c r="L54" s="6"/>
      <c r="M54" s="6"/>
      <c r="N54" s="6"/>
      <c r="O54" s="6"/>
      <c r="P54" s="6"/>
    </row>
    <row r="55" spans="1:32" x14ac:dyDescent="0.2">
      <c r="A55" s="4" t="s">
        <v>68</v>
      </c>
      <c r="B55" s="4"/>
      <c r="C55" s="9">
        <f>AVERAGE(C3,C20,C36,C43,C48,C49)</f>
        <v>0.25490841228333333</v>
      </c>
      <c r="D55" s="9">
        <f t="shared" ref="D55:I55" si="1">AVERAGE(D3,D20,D36,D43,D48,D49)</f>
        <v>0.34614018996666668</v>
      </c>
      <c r="E55" s="9">
        <f t="shared" si="1"/>
        <v>0.34176206231666661</v>
      </c>
      <c r="F55" s="9">
        <f t="shared" si="1"/>
        <v>0.34128031446666657</v>
      </c>
      <c r="G55" s="9">
        <f t="shared" si="1"/>
        <v>0.34615145723333329</v>
      </c>
      <c r="H55" s="9">
        <f t="shared" si="1"/>
        <v>0.3395462565166667</v>
      </c>
      <c r="I55" s="9">
        <f t="shared" si="1"/>
        <v>0.33020747629999997</v>
      </c>
      <c r="J55" s="9">
        <f>AVERAGE(C55:I55)</f>
        <v>0.32857088129761902</v>
      </c>
      <c r="K55" s="6"/>
      <c r="L55" s="6"/>
      <c r="M55" s="6"/>
      <c r="N55" s="6"/>
      <c r="O55" s="6"/>
      <c r="P55" s="6"/>
    </row>
    <row r="56" spans="1:32" x14ac:dyDescent="0.2">
      <c r="A56" s="4" t="s">
        <v>69</v>
      </c>
      <c r="B56" s="4"/>
      <c r="C56" s="9">
        <f>AVERAGE(C17,C31,C32,C38,C42)</f>
        <v>0.33728421925999996</v>
      </c>
      <c r="D56" s="9">
        <f t="shared" ref="D56:I56" si="2">AVERAGE(D17,D31,D32,D38,D42)</f>
        <v>0.48354667367999998</v>
      </c>
      <c r="E56" s="9">
        <f t="shared" si="2"/>
        <v>0.47772958587999997</v>
      </c>
      <c r="F56" s="9">
        <f t="shared" si="2"/>
        <v>0.47054770819999997</v>
      </c>
      <c r="G56" s="9">
        <f t="shared" si="2"/>
        <v>0.48287500597999999</v>
      </c>
      <c r="H56" s="9">
        <f t="shared" si="2"/>
        <v>0.47167894878</v>
      </c>
      <c r="I56" s="9">
        <f t="shared" si="2"/>
        <v>0.45247415730000001</v>
      </c>
      <c r="J56" s="9">
        <f t="shared" ref="J56:J58" si="3">AVERAGE(C56:I56)</f>
        <v>0.45373375701142865</v>
      </c>
      <c r="K56" s="6"/>
      <c r="L56" s="6"/>
      <c r="M56" s="6"/>
      <c r="N56" s="6"/>
      <c r="O56" s="6"/>
      <c r="P56" s="6"/>
    </row>
    <row r="57" spans="1:32" x14ac:dyDescent="0.2">
      <c r="A57" s="4" t="s">
        <v>70</v>
      </c>
      <c r="B57" s="4"/>
      <c r="C57" s="9">
        <f>AVERAGE(C4,C7,C19,C22:C25,C29:C30,C39:C40,C44,C47,C50)</f>
        <v>0.25628980205000002</v>
      </c>
      <c r="D57" s="9">
        <f t="shared" ref="D57:I57" si="4">AVERAGE(D4,D7,D19,D22:D25,D29:D30,D39:D40,D44,D47,D50)</f>
        <v>0.35891833967857145</v>
      </c>
      <c r="E57" s="9">
        <f t="shared" si="4"/>
        <v>0.35427617624285712</v>
      </c>
      <c r="F57" s="9">
        <f t="shared" si="4"/>
        <v>0.35236282949999997</v>
      </c>
      <c r="G57" s="9">
        <f t="shared" si="4"/>
        <v>0.35849000224285715</v>
      </c>
      <c r="H57" s="9">
        <f t="shared" si="4"/>
        <v>0.35100708642857148</v>
      </c>
      <c r="I57" s="9">
        <f t="shared" si="4"/>
        <v>0.33938758257142859</v>
      </c>
      <c r="J57" s="9">
        <f t="shared" si="3"/>
        <v>0.33867597410204081</v>
      </c>
      <c r="K57" s="6"/>
      <c r="L57" s="6"/>
      <c r="M57" s="6"/>
      <c r="N57" s="6"/>
      <c r="O57" s="6"/>
      <c r="P57" s="6"/>
    </row>
    <row r="58" spans="1:32" x14ac:dyDescent="0.2">
      <c r="A58" s="4" t="s">
        <v>71</v>
      </c>
      <c r="B58" s="4"/>
      <c r="C58" s="9">
        <f>AVERAGE(C5:C6,C8:C16,C18,C21,C26:C28,C33:C35,C37,C41,C45:C46,C51)</f>
        <v>0.32532889549166671</v>
      </c>
      <c r="D58" s="9">
        <f t="shared" ref="D58:I58" si="5">AVERAGE(D5:D6,D8:D16,D18,D21,D26:D28,D33:D35,D37,D41,D45:D46,D51)</f>
        <v>0.45050104836249999</v>
      </c>
      <c r="E58" s="9">
        <f t="shared" si="5"/>
        <v>0.44460926453333333</v>
      </c>
      <c r="F58" s="9">
        <f t="shared" si="5"/>
        <v>0.44054629434999998</v>
      </c>
      <c r="G58" s="9">
        <f t="shared" si="5"/>
        <v>0.44871083225000002</v>
      </c>
      <c r="H58" s="9">
        <f t="shared" si="5"/>
        <v>0.43862445447916659</v>
      </c>
      <c r="I58" s="9">
        <f t="shared" si="5"/>
        <v>0.42718581270416661</v>
      </c>
      <c r="J58" s="9">
        <f t="shared" si="3"/>
        <v>0.4250723717386905</v>
      </c>
      <c r="K58" s="6"/>
      <c r="L58" s="6"/>
      <c r="M58" s="6"/>
      <c r="N58" s="6"/>
      <c r="O58" s="6"/>
      <c r="P58" s="6"/>
    </row>
    <row r="59" spans="1:32" x14ac:dyDescent="0.2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</row>
  </sheetData>
  <sortState ref="R3:AF54">
    <sortCondition ref="R3"/>
  </sortState>
  <mergeCells count="5">
    <mergeCell ref="A1:B1"/>
    <mergeCell ref="D1:F1"/>
    <mergeCell ref="G1:I1"/>
    <mergeCell ref="K1:M1"/>
    <mergeCell ref="N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8"/>
  <sheetViews>
    <sheetView workbookViewId="0">
      <selection activeCell="B3" sqref="B3:B51"/>
    </sheetView>
  </sheetViews>
  <sheetFormatPr baseColWidth="10" defaultRowHeight="16" x14ac:dyDescent="0.2"/>
  <cols>
    <col min="1" max="1" width="15" bestFit="1" customWidth="1"/>
    <col min="2" max="2" width="9.83203125" bestFit="1" customWidth="1"/>
    <col min="3" max="3" width="8" bestFit="1" customWidth="1"/>
    <col min="4" max="9" width="8.33203125" bestFit="1" customWidth="1"/>
    <col min="10" max="10" width="12.1640625" bestFit="1" customWidth="1"/>
    <col min="11" max="16" width="5.1640625" bestFit="1" customWidth="1"/>
  </cols>
  <sheetData>
    <row r="1" spans="1:32" x14ac:dyDescent="0.2">
      <c r="A1" s="16"/>
      <c r="B1" s="17"/>
      <c r="C1" s="1" t="s">
        <v>0</v>
      </c>
      <c r="D1" s="18" t="s">
        <v>1</v>
      </c>
      <c r="E1" s="19"/>
      <c r="F1" s="20"/>
      <c r="G1" s="16" t="s">
        <v>2</v>
      </c>
      <c r="H1" s="21"/>
      <c r="I1" s="17"/>
      <c r="J1" s="1" t="s">
        <v>3</v>
      </c>
      <c r="K1" s="16" t="s">
        <v>4</v>
      </c>
      <c r="L1" s="21"/>
      <c r="M1" s="17"/>
      <c r="N1" s="16" t="s">
        <v>5</v>
      </c>
      <c r="O1" s="21"/>
      <c r="P1" s="17"/>
    </row>
    <row r="2" spans="1:32" x14ac:dyDescent="0.2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>
        <v>2040</v>
      </c>
      <c r="L2" s="1">
        <v>2070</v>
      </c>
      <c r="M2" s="1">
        <v>2100</v>
      </c>
      <c r="N2" s="1">
        <v>2040</v>
      </c>
      <c r="O2" s="1">
        <v>2070</v>
      </c>
      <c r="P2" s="1">
        <v>2100</v>
      </c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</row>
    <row r="3" spans="1:32" x14ac:dyDescent="0.2">
      <c r="A3" s="2" t="s">
        <v>72</v>
      </c>
      <c r="B3" s="24" t="s">
        <v>50</v>
      </c>
      <c r="C3" s="13">
        <v>0.33342211510000003</v>
      </c>
      <c r="D3" s="13">
        <v>0.42608112250000002</v>
      </c>
      <c r="E3" s="13">
        <v>0.4226003109</v>
      </c>
      <c r="F3" s="13">
        <v>0.42090850860000001</v>
      </c>
      <c r="G3" s="13">
        <v>0.42688344620000002</v>
      </c>
      <c r="H3" s="13">
        <v>0.42067270080000002</v>
      </c>
      <c r="I3" s="13">
        <v>0.41086484439999998</v>
      </c>
      <c r="J3" s="13">
        <v>1.2611296100000001E-2</v>
      </c>
      <c r="K3" s="13">
        <v>1.4970694E-2</v>
      </c>
      <c r="L3" s="13">
        <v>1.4878962000000001E-2</v>
      </c>
      <c r="M3" s="13">
        <v>1.48344451E-2</v>
      </c>
      <c r="N3" s="13">
        <v>1.49918719E-2</v>
      </c>
      <c r="O3" s="13">
        <v>1.48282452E-2</v>
      </c>
      <c r="P3" s="13">
        <v>1.4571209200000001E-2</v>
      </c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</row>
    <row r="4" spans="1:32" x14ac:dyDescent="0.2">
      <c r="A4" s="2" t="s">
        <v>16</v>
      </c>
      <c r="B4" s="24" t="s">
        <v>17</v>
      </c>
      <c r="C4" s="13">
        <v>0.30052054099999997</v>
      </c>
      <c r="D4" s="13">
        <v>0.41122250469999999</v>
      </c>
      <c r="E4" s="13">
        <v>0.40500665219999998</v>
      </c>
      <c r="F4" s="13">
        <v>0.4025842973</v>
      </c>
      <c r="G4" s="13">
        <v>0.41138399329999997</v>
      </c>
      <c r="H4" s="13">
        <v>0.40296360850000001</v>
      </c>
      <c r="I4" s="13">
        <v>0.38524868740000001</v>
      </c>
      <c r="J4" s="13">
        <v>8.2174590000000001E-4</v>
      </c>
      <c r="K4" s="13">
        <v>1.1244522E-3</v>
      </c>
      <c r="L4" s="13">
        <v>1.1074557E-3</v>
      </c>
      <c r="M4" s="13">
        <v>1.1008286999999999E-3</v>
      </c>
      <c r="N4" s="13">
        <v>1.1248949000000001E-3</v>
      </c>
      <c r="O4" s="13">
        <v>1.1018663000000001E-3</v>
      </c>
      <c r="P4" s="13">
        <v>1.0534295E-3</v>
      </c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</row>
    <row r="5" spans="1:32" x14ac:dyDescent="0.2">
      <c r="A5" s="2" t="s">
        <v>18</v>
      </c>
      <c r="B5" s="24" t="s">
        <v>19</v>
      </c>
      <c r="C5" s="13">
        <v>0.40202194450000001</v>
      </c>
      <c r="D5" s="13">
        <v>0.53322756289999995</v>
      </c>
      <c r="E5" s="13">
        <v>0.52867048979999998</v>
      </c>
      <c r="F5" s="13">
        <v>0.52715301510000001</v>
      </c>
      <c r="G5" s="13">
        <v>0.53074407580000005</v>
      </c>
      <c r="H5" s="13">
        <v>0.52454704050000001</v>
      </c>
      <c r="I5" s="13">
        <v>0.51735645529999996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</row>
    <row r="6" spans="1:32" x14ac:dyDescent="0.2">
      <c r="A6" s="2" t="s">
        <v>20</v>
      </c>
      <c r="B6" s="24" t="s">
        <v>19</v>
      </c>
      <c r="C6" s="13">
        <v>0.3659738307</v>
      </c>
      <c r="D6" s="13">
        <v>0.47259834410000001</v>
      </c>
      <c r="E6" s="13">
        <v>0.46628904389999998</v>
      </c>
      <c r="F6" s="13">
        <v>0.46399915269999997</v>
      </c>
      <c r="G6" s="13">
        <v>0.46767187170000002</v>
      </c>
      <c r="H6" s="13">
        <v>0.46011704250000002</v>
      </c>
      <c r="I6" s="13">
        <v>0.45057928609999998</v>
      </c>
      <c r="J6" s="13">
        <v>1.05653754E-2</v>
      </c>
      <c r="K6" s="13">
        <v>1.05653716E-2</v>
      </c>
      <c r="L6" s="13">
        <v>1.05653754E-2</v>
      </c>
      <c r="M6" s="13">
        <v>1.05653754E-2</v>
      </c>
      <c r="N6" s="13">
        <v>1.05653754E-2</v>
      </c>
      <c r="O6" s="13">
        <v>1.05653754E-2</v>
      </c>
      <c r="P6" s="13">
        <v>1.05653754E-2</v>
      </c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</row>
    <row r="7" spans="1:32" x14ac:dyDescent="0.2">
      <c r="A7" s="2" t="s">
        <v>21</v>
      </c>
      <c r="B7" s="24" t="s">
        <v>17</v>
      </c>
      <c r="C7" s="13">
        <v>0.26081276460000002</v>
      </c>
      <c r="D7" s="13">
        <v>0.35136405339999999</v>
      </c>
      <c r="E7" s="13">
        <v>0.34490421370000002</v>
      </c>
      <c r="F7" s="13">
        <v>0.34447852870000001</v>
      </c>
      <c r="G7" s="13">
        <v>0.3498148459</v>
      </c>
      <c r="H7" s="13">
        <v>0.34271880230000001</v>
      </c>
      <c r="I7" s="13">
        <v>0.33254132479999998</v>
      </c>
      <c r="J7" s="13">
        <v>5.0522125999999997E-3</v>
      </c>
      <c r="K7" s="13">
        <v>6.3176630999999999E-3</v>
      </c>
      <c r="L7" s="13">
        <v>6.2172076E-3</v>
      </c>
      <c r="M7" s="13">
        <v>6.2106334000000003E-3</v>
      </c>
      <c r="N7" s="13">
        <v>6.2934543000000001E-3</v>
      </c>
      <c r="O7" s="13">
        <v>6.1835094000000004E-3</v>
      </c>
      <c r="P7" s="13">
        <v>6.0285631000000003E-3</v>
      </c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</row>
    <row r="8" spans="1:32" x14ac:dyDescent="0.2">
      <c r="A8" s="2" t="s">
        <v>73</v>
      </c>
      <c r="B8" s="24" t="s">
        <v>19</v>
      </c>
      <c r="C8" s="13">
        <v>0.3841746747</v>
      </c>
      <c r="D8" s="13">
        <v>0.5038105249</v>
      </c>
      <c r="E8" s="13">
        <v>0.4983106256</v>
      </c>
      <c r="F8" s="13">
        <v>0.50132453440000002</v>
      </c>
      <c r="G8" s="13">
        <v>0.50266003609999999</v>
      </c>
      <c r="H8" s="13">
        <v>0.49586758019999999</v>
      </c>
      <c r="I8" s="13">
        <v>0.48933264609999999</v>
      </c>
      <c r="J8" s="13">
        <v>0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</row>
    <row r="9" spans="1:32" x14ac:dyDescent="0.2">
      <c r="A9" s="2" t="s">
        <v>22</v>
      </c>
      <c r="B9" s="24" t="s">
        <v>19</v>
      </c>
      <c r="C9" s="13">
        <v>0.28885975479999998</v>
      </c>
      <c r="D9" s="13">
        <v>0.38728928569999999</v>
      </c>
      <c r="E9" s="13">
        <v>0.3807685375</v>
      </c>
      <c r="F9" s="13">
        <v>0.38203236460000001</v>
      </c>
      <c r="G9" s="13">
        <v>0.3863252103</v>
      </c>
      <c r="H9" s="13">
        <v>0.37815991040000002</v>
      </c>
      <c r="I9" s="13">
        <v>0.3707567155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</row>
    <row r="10" spans="1:32" x14ac:dyDescent="0.2">
      <c r="A10" s="2" t="s">
        <v>23</v>
      </c>
      <c r="B10" s="24" t="s">
        <v>19</v>
      </c>
      <c r="C10" s="13">
        <v>0.2837023139</v>
      </c>
      <c r="D10" s="13">
        <v>0.39228752259999999</v>
      </c>
      <c r="E10" s="13">
        <v>0.386564672</v>
      </c>
      <c r="F10" s="13">
        <v>0.38172885779999999</v>
      </c>
      <c r="G10" s="13">
        <v>0.38986274599999998</v>
      </c>
      <c r="H10" s="13">
        <v>0.3813631535</v>
      </c>
      <c r="I10" s="13">
        <v>0.36839038130000001</v>
      </c>
      <c r="J10" s="13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</row>
    <row r="11" spans="1:32" x14ac:dyDescent="0.2">
      <c r="A11" s="2" t="s">
        <v>24</v>
      </c>
      <c r="B11" s="24" t="s">
        <v>19</v>
      </c>
      <c r="C11" s="13">
        <v>0.36727894109999998</v>
      </c>
      <c r="D11" s="13">
        <v>0.47990421309999998</v>
      </c>
      <c r="E11" s="13">
        <v>0.47349601460000001</v>
      </c>
      <c r="F11" s="13">
        <v>0.47406224460000002</v>
      </c>
      <c r="G11" s="13">
        <v>0.47909814169999998</v>
      </c>
      <c r="H11" s="13">
        <v>0.47062154470000001</v>
      </c>
      <c r="I11" s="13">
        <v>0.45847344449999999</v>
      </c>
      <c r="J11" s="13">
        <v>6.9201734999999997E-3</v>
      </c>
      <c r="K11" s="13">
        <v>9.0422300999999997E-3</v>
      </c>
      <c r="L11" s="13">
        <v>8.9214862999999998E-3</v>
      </c>
      <c r="M11" s="13">
        <v>8.9321578999999995E-3</v>
      </c>
      <c r="N11" s="13">
        <v>9.0270403000000006E-3</v>
      </c>
      <c r="O11" s="13">
        <v>8.8673273999999996E-3</v>
      </c>
      <c r="P11" s="13">
        <v>8.6384371999999997E-3</v>
      </c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</row>
    <row r="12" spans="1:32" x14ac:dyDescent="0.2">
      <c r="A12" s="2" t="s">
        <v>25</v>
      </c>
      <c r="B12" s="24" t="s">
        <v>19</v>
      </c>
      <c r="C12" s="13">
        <v>0.29911911489999998</v>
      </c>
      <c r="D12" s="13">
        <v>0.44680640100000002</v>
      </c>
      <c r="E12" s="13">
        <v>0.44337761399999998</v>
      </c>
      <c r="F12" s="13">
        <v>0.42630782719999999</v>
      </c>
      <c r="G12" s="13">
        <v>0.44648006559999998</v>
      </c>
      <c r="H12" s="13">
        <v>0.43615654110000002</v>
      </c>
      <c r="I12" s="13">
        <v>0.41622504589999998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</row>
    <row r="13" spans="1:32" x14ac:dyDescent="0.2">
      <c r="A13" s="2" t="s">
        <v>26</v>
      </c>
      <c r="B13" s="24" t="s">
        <v>19</v>
      </c>
      <c r="C13" s="13">
        <v>0.49385771160000003</v>
      </c>
      <c r="D13" s="13">
        <v>0.6376109123</v>
      </c>
      <c r="E13" s="13">
        <v>0.63258147239999996</v>
      </c>
      <c r="F13" s="13">
        <v>0.62413406370000002</v>
      </c>
      <c r="G13" s="13">
        <v>0.63541400429999995</v>
      </c>
      <c r="H13" s="13">
        <v>0.62345123290000004</v>
      </c>
      <c r="I13" s="13">
        <v>0.61088240149999995</v>
      </c>
      <c r="J13" s="13">
        <v>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</row>
    <row r="14" spans="1:32" x14ac:dyDescent="0.2">
      <c r="A14" s="2" t="s">
        <v>27</v>
      </c>
      <c r="B14" s="24" t="s">
        <v>19</v>
      </c>
      <c r="C14" s="13">
        <v>0.40983520490000003</v>
      </c>
      <c r="D14" s="13">
        <v>0.53204888849999998</v>
      </c>
      <c r="E14" s="13">
        <v>0.52487881849999996</v>
      </c>
      <c r="F14" s="13">
        <v>0.52332142930000003</v>
      </c>
      <c r="G14" s="13">
        <v>0.52670912260000002</v>
      </c>
      <c r="H14" s="13">
        <v>0.51781740320000003</v>
      </c>
      <c r="I14" s="13">
        <v>0.50683736239999999</v>
      </c>
      <c r="J14" s="13">
        <v>1.67591E-4</v>
      </c>
      <c r="K14" s="13">
        <v>2.1756560000000001E-4</v>
      </c>
      <c r="L14" s="13">
        <v>2.1463830000000001E-4</v>
      </c>
      <c r="M14" s="13">
        <v>2.1400259999999999E-4</v>
      </c>
      <c r="N14" s="13">
        <v>2.1539230000000001E-4</v>
      </c>
      <c r="O14" s="13">
        <v>2.1174799999999999E-4</v>
      </c>
      <c r="P14" s="13">
        <v>2.072609E-4</v>
      </c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</row>
    <row r="15" spans="1:32" x14ac:dyDescent="0.2">
      <c r="A15" s="2" t="s">
        <v>28</v>
      </c>
      <c r="B15" s="24" t="s">
        <v>19</v>
      </c>
      <c r="C15" s="13">
        <v>0.3502847254</v>
      </c>
      <c r="D15" s="13">
        <v>0.52770793439999997</v>
      </c>
      <c r="E15" s="13">
        <v>0.51910305020000003</v>
      </c>
      <c r="F15" s="13">
        <v>0.4913548827</v>
      </c>
      <c r="G15" s="13">
        <v>0.52916622160000004</v>
      </c>
      <c r="H15" s="13">
        <v>0.49266970160000001</v>
      </c>
      <c r="I15" s="13">
        <v>0.4709309042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</row>
    <row r="16" spans="1:32" x14ac:dyDescent="0.2">
      <c r="A16" s="2" t="s">
        <v>29</v>
      </c>
      <c r="B16" s="24" t="s">
        <v>19</v>
      </c>
      <c r="C16" s="13">
        <v>0.33869076300000001</v>
      </c>
      <c r="D16" s="13">
        <v>0.45452321099999998</v>
      </c>
      <c r="E16" s="13">
        <v>0.45100859380000002</v>
      </c>
      <c r="F16" s="13">
        <v>0.4481807995</v>
      </c>
      <c r="G16" s="13">
        <v>0.45473415189999999</v>
      </c>
      <c r="H16" s="13">
        <v>0.44678745149999999</v>
      </c>
      <c r="I16" s="13">
        <v>0.4373706329</v>
      </c>
      <c r="J16" s="13">
        <v>1.4791711999999999E-3</v>
      </c>
      <c r="K16" s="13">
        <v>1.4791711999999999E-3</v>
      </c>
      <c r="L16" s="13">
        <v>1.4791674999999999E-3</v>
      </c>
      <c r="M16" s="13">
        <v>1.4791750000000001E-3</v>
      </c>
      <c r="N16" s="13">
        <v>1.4791711999999999E-3</v>
      </c>
      <c r="O16" s="13">
        <v>1.4791750000000001E-3</v>
      </c>
      <c r="P16" s="13">
        <v>1.4791750000000001E-3</v>
      </c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</row>
    <row r="17" spans="1:32" x14ac:dyDescent="0.2">
      <c r="A17" s="2" t="s">
        <v>30</v>
      </c>
      <c r="B17" s="24" t="s">
        <v>31</v>
      </c>
      <c r="C17" s="13">
        <v>0.25970489740000002</v>
      </c>
      <c r="D17" s="13">
        <v>0.3716892483</v>
      </c>
      <c r="E17" s="13">
        <v>0.36449643120000003</v>
      </c>
      <c r="F17" s="13">
        <v>0.36145477799999998</v>
      </c>
      <c r="G17" s="13">
        <v>0.37112249429999999</v>
      </c>
      <c r="H17" s="13">
        <v>0.35878118660000002</v>
      </c>
      <c r="I17" s="13">
        <v>0.34451422949999999</v>
      </c>
      <c r="J17" s="13">
        <v>6.5437272999999997E-3</v>
      </c>
      <c r="K17" s="13">
        <v>8.8828338E-3</v>
      </c>
      <c r="L17" s="13">
        <v>8.7322525000000008E-3</v>
      </c>
      <c r="M17" s="13">
        <v>8.6685861000000003E-3</v>
      </c>
      <c r="N17" s="13">
        <v>8.8709713000000006E-3</v>
      </c>
      <c r="O17" s="13">
        <v>8.6126323000000008E-3</v>
      </c>
      <c r="P17" s="13">
        <v>8.3141199999999995E-3</v>
      </c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</row>
    <row r="18" spans="1:32" x14ac:dyDescent="0.2">
      <c r="A18" s="2" t="s">
        <v>32</v>
      </c>
      <c r="B18" s="24" t="s">
        <v>19</v>
      </c>
      <c r="C18" s="13">
        <v>0.30821137980000002</v>
      </c>
      <c r="D18" s="13">
        <v>0.41997072949999997</v>
      </c>
      <c r="E18" s="13">
        <v>0.41529477069999998</v>
      </c>
      <c r="F18" s="13">
        <v>0.41279026120000001</v>
      </c>
      <c r="G18" s="13">
        <v>0.41752797260000002</v>
      </c>
      <c r="H18" s="13">
        <v>0.41131276960000002</v>
      </c>
      <c r="I18" s="13">
        <v>0.40474278159999999</v>
      </c>
      <c r="J18" s="13">
        <v>1.0981128200000001E-2</v>
      </c>
      <c r="K18" s="13">
        <v>1.38403612E-2</v>
      </c>
      <c r="L18" s="13">
        <v>1.3720242400000001E-2</v>
      </c>
      <c r="M18" s="13">
        <v>1.36559321E-2</v>
      </c>
      <c r="N18" s="13">
        <v>1.3777609E-2</v>
      </c>
      <c r="O18" s="13">
        <v>1.3617981600000001E-2</v>
      </c>
      <c r="P18" s="13">
        <v>1.3449326899999999E-2</v>
      </c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</row>
    <row r="19" spans="1:32" x14ac:dyDescent="0.2">
      <c r="A19" s="2" t="s">
        <v>33</v>
      </c>
      <c r="B19" s="24" t="s">
        <v>17</v>
      </c>
      <c r="C19" s="13">
        <v>0.28830772640000002</v>
      </c>
      <c r="D19" s="13">
        <v>0.36430096629999997</v>
      </c>
      <c r="E19" s="13">
        <v>0.36079403760000001</v>
      </c>
      <c r="F19" s="13">
        <v>0.3586063981</v>
      </c>
      <c r="G19" s="13">
        <v>0.36626809840000002</v>
      </c>
      <c r="H19" s="13">
        <v>0.35663980249999999</v>
      </c>
      <c r="I19" s="13">
        <v>0.34521156549999998</v>
      </c>
      <c r="J19" s="13">
        <v>0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R19" s="11"/>
      <c r="S19" s="11"/>
      <c r="T19" s="11"/>
      <c r="U19" s="11"/>
      <c r="V19" s="11"/>
      <c r="W19" s="11"/>
      <c r="X19" s="11"/>
      <c r="AA19" s="11"/>
      <c r="AB19" s="11"/>
      <c r="AC19" s="11"/>
      <c r="AD19" s="11"/>
      <c r="AE19" s="11"/>
      <c r="AF19" s="11"/>
    </row>
    <row r="20" spans="1:32" x14ac:dyDescent="0.2">
      <c r="A20" s="2" t="s">
        <v>74</v>
      </c>
      <c r="B20" s="24" t="s">
        <v>50</v>
      </c>
      <c r="C20" s="13">
        <v>0.27056702970000002</v>
      </c>
      <c r="D20" s="13">
        <v>0.3639415801</v>
      </c>
      <c r="E20" s="13">
        <v>0.35954511169999998</v>
      </c>
      <c r="F20" s="3">
        <v>0.35985061530000001</v>
      </c>
      <c r="G20" s="13">
        <v>0.36490330100000001</v>
      </c>
      <c r="H20" s="13">
        <v>0.3580693305</v>
      </c>
      <c r="I20" s="13">
        <v>0.35031187530000002</v>
      </c>
      <c r="J20" s="13">
        <v>0</v>
      </c>
      <c r="K20" s="13">
        <v>0</v>
      </c>
      <c r="L20" s="13">
        <v>0</v>
      </c>
      <c r="M20" s="3">
        <v>0</v>
      </c>
      <c r="N20" s="13">
        <v>0</v>
      </c>
      <c r="O20" s="13">
        <v>0</v>
      </c>
      <c r="P20" s="13">
        <v>0</v>
      </c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</row>
    <row r="21" spans="1:32" x14ac:dyDescent="0.2">
      <c r="A21" s="2" t="s">
        <v>34</v>
      </c>
      <c r="B21" s="24" t="s">
        <v>19</v>
      </c>
      <c r="C21" s="13">
        <v>0.12823790309999999</v>
      </c>
      <c r="D21" s="13">
        <v>0.25429204109999998</v>
      </c>
      <c r="E21" s="13">
        <v>0.24898663160000001</v>
      </c>
      <c r="F21" s="13">
        <v>0.24807818230000001</v>
      </c>
      <c r="G21" s="13">
        <v>0.25284135340000002</v>
      </c>
      <c r="H21" s="13">
        <v>0.24693821369999999</v>
      </c>
      <c r="I21" s="13">
        <v>0.23896126449999999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</row>
    <row r="22" spans="1:32" x14ac:dyDescent="0.2">
      <c r="A22" s="2" t="s">
        <v>35</v>
      </c>
      <c r="B22" s="24" t="s">
        <v>17</v>
      </c>
      <c r="C22" s="13">
        <v>0.20671261869999999</v>
      </c>
      <c r="D22" s="13">
        <v>0.28936621499999998</v>
      </c>
      <c r="E22" s="13">
        <v>0.28453529910000003</v>
      </c>
      <c r="F22" s="13">
        <v>0.28113665399999999</v>
      </c>
      <c r="G22" s="13">
        <v>0.28784440970000003</v>
      </c>
      <c r="H22" s="13">
        <v>0.2818311194</v>
      </c>
      <c r="I22" s="13">
        <v>0.26912631409999999</v>
      </c>
      <c r="J22" s="13">
        <v>1.24673962E-2</v>
      </c>
      <c r="K22" s="13">
        <v>1.6448893999999999E-2</v>
      </c>
      <c r="L22" s="13">
        <v>1.6214932800000002E-2</v>
      </c>
      <c r="M22" s="13">
        <v>1.6050410500000001E-2</v>
      </c>
      <c r="N22" s="13">
        <v>1.6375175299999999E-2</v>
      </c>
      <c r="O22" s="13">
        <v>1.6084020899999999E-2</v>
      </c>
      <c r="P22" s="13">
        <v>1.54695209E-2</v>
      </c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</row>
    <row r="23" spans="1:32" x14ac:dyDescent="0.2">
      <c r="A23" s="2" t="s">
        <v>36</v>
      </c>
      <c r="B23" s="24" t="s">
        <v>17</v>
      </c>
      <c r="C23" s="13">
        <v>0.37103932849999999</v>
      </c>
      <c r="D23" s="13">
        <v>0.51494473019999998</v>
      </c>
      <c r="E23" s="13">
        <v>0.51079898970000004</v>
      </c>
      <c r="F23" s="13">
        <v>0.50740951099999998</v>
      </c>
      <c r="G23" s="13">
        <v>0.51357877110000005</v>
      </c>
      <c r="H23" s="13">
        <v>0.50821828599999996</v>
      </c>
      <c r="I23" s="13">
        <v>0.49742677660000001</v>
      </c>
      <c r="J23" s="13">
        <v>1.7845476999999998E-2</v>
      </c>
      <c r="K23" s="13">
        <v>1.78454732E-2</v>
      </c>
      <c r="L23" s="13">
        <v>1.7845465599999999E-2</v>
      </c>
      <c r="M23" s="13">
        <v>1.78454732E-2</v>
      </c>
      <c r="N23" s="13">
        <v>1.7845469400000001E-2</v>
      </c>
      <c r="O23" s="13">
        <v>1.7845476999999998E-2</v>
      </c>
      <c r="P23" s="13">
        <v>1.7845469400000001E-2</v>
      </c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</row>
    <row r="24" spans="1:32" x14ac:dyDescent="0.2">
      <c r="A24" s="2" t="s">
        <v>37</v>
      </c>
      <c r="B24" s="24" t="s">
        <v>17</v>
      </c>
      <c r="C24" s="13">
        <v>0.32259678790000001</v>
      </c>
      <c r="D24" s="13">
        <v>0.44772468869999998</v>
      </c>
      <c r="E24" s="13">
        <v>0.44400417120000002</v>
      </c>
      <c r="F24" s="13">
        <v>0.44233583720000003</v>
      </c>
      <c r="G24" s="13">
        <v>0.4480733656</v>
      </c>
      <c r="H24" s="13">
        <v>0.44037469150000003</v>
      </c>
      <c r="I24" s="13">
        <v>0.42816683550000001</v>
      </c>
      <c r="J24" s="13">
        <v>1.53327346E-2</v>
      </c>
      <c r="K24" s="13">
        <v>2.1256500300000002E-2</v>
      </c>
      <c r="L24" s="13">
        <v>2.10802525E-2</v>
      </c>
      <c r="M24" s="13">
        <v>2.10012137E-2</v>
      </c>
      <c r="N24" s="13">
        <v>2.1273016499999998E-2</v>
      </c>
      <c r="O24" s="13">
        <v>2.0908316499999999E-2</v>
      </c>
      <c r="P24" s="13">
        <v>2.0330047E-2</v>
      </c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</row>
    <row r="25" spans="1:32" x14ac:dyDescent="0.2">
      <c r="A25" s="2" t="s">
        <v>38</v>
      </c>
      <c r="B25" s="24" t="s">
        <v>17</v>
      </c>
      <c r="C25" s="13">
        <v>0.2486198054</v>
      </c>
      <c r="D25" s="13">
        <v>0.35529803879999999</v>
      </c>
      <c r="E25" s="13">
        <v>0.35388740460000001</v>
      </c>
      <c r="F25" s="13">
        <v>0.34947545740000002</v>
      </c>
      <c r="G25" s="13">
        <v>0.35675471850000001</v>
      </c>
      <c r="H25" s="13">
        <v>0.34824837829999999</v>
      </c>
      <c r="I25" s="13">
        <v>0.33661363579999998</v>
      </c>
      <c r="J25" s="13">
        <v>2.0569894599999999E-2</v>
      </c>
      <c r="K25" s="13">
        <v>2.9177836700000001E-2</v>
      </c>
      <c r="L25" s="13">
        <v>2.9062470600000001E-2</v>
      </c>
      <c r="M25" s="13">
        <v>2.87018299E-2</v>
      </c>
      <c r="N25" s="13">
        <v>2.9297010599999999E-2</v>
      </c>
      <c r="O25" s="13">
        <v>2.8601566799999999E-2</v>
      </c>
      <c r="P25" s="13">
        <v>2.7652213599999999E-2</v>
      </c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</row>
    <row r="26" spans="1:32" x14ac:dyDescent="0.2">
      <c r="A26" s="2" t="s">
        <v>39</v>
      </c>
      <c r="B26" s="24" t="s">
        <v>19</v>
      </c>
      <c r="C26" s="13">
        <v>0.30075809780000001</v>
      </c>
      <c r="D26" s="13">
        <v>0.4117013417</v>
      </c>
      <c r="E26" s="13">
        <v>0.4050206764</v>
      </c>
      <c r="F26" s="13">
        <v>0.4035485311</v>
      </c>
      <c r="G26" s="13">
        <v>0.40948967809999998</v>
      </c>
      <c r="H26" s="13">
        <v>0.40211728629999999</v>
      </c>
      <c r="I26" s="13">
        <v>0.39146990970000001</v>
      </c>
      <c r="J26" s="13">
        <v>1.9731567E-3</v>
      </c>
      <c r="K26" s="13">
        <v>2.7010157E-3</v>
      </c>
      <c r="L26" s="13">
        <v>2.6571861999999998E-3</v>
      </c>
      <c r="M26" s="13">
        <v>2.6475291000000001E-3</v>
      </c>
      <c r="N26" s="13">
        <v>2.6865077000000001E-3</v>
      </c>
      <c r="O26" s="13">
        <v>2.6381415999999999E-3</v>
      </c>
      <c r="P26" s="13">
        <v>2.5682874E-3</v>
      </c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</row>
    <row r="27" spans="1:32" x14ac:dyDescent="0.2">
      <c r="A27" s="2" t="s">
        <v>40</v>
      </c>
      <c r="B27" s="24" t="s">
        <v>19</v>
      </c>
      <c r="C27" s="13">
        <v>0.3885100782</v>
      </c>
      <c r="D27" s="13">
        <v>0.51210314040000005</v>
      </c>
      <c r="E27" s="13">
        <v>0.50685578580000001</v>
      </c>
      <c r="F27" s="13">
        <v>0.50406110289999995</v>
      </c>
      <c r="G27" s="13">
        <v>0.51024514440000002</v>
      </c>
      <c r="H27" s="13">
        <v>0.50080388779999996</v>
      </c>
      <c r="I27" s="13">
        <v>0.49045225980000001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</row>
    <row r="28" spans="1:32" x14ac:dyDescent="0.2">
      <c r="A28" s="2" t="s">
        <v>41</v>
      </c>
      <c r="B28" s="24" t="s">
        <v>19</v>
      </c>
      <c r="C28" s="13">
        <v>0.3808260262</v>
      </c>
      <c r="D28" s="13">
        <v>0.50220453740000004</v>
      </c>
      <c r="E28" s="13">
        <v>0.49568977949999998</v>
      </c>
      <c r="F28" s="13">
        <v>0.49708488579999999</v>
      </c>
      <c r="G28" s="13">
        <v>0.4979466796</v>
      </c>
      <c r="H28" s="13">
        <v>0.4939277768</v>
      </c>
      <c r="I28" s="13">
        <v>0.48351928589999998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</row>
    <row r="29" spans="1:32" x14ac:dyDescent="0.2">
      <c r="A29" s="2" t="s">
        <v>42</v>
      </c>
      <c r="B29" s="24" t="s">
        <v>17</v>
      </c>
      <c r="C29" s="13">
        <v>0.15765925119999999</v>
      </c>
      <c r="D29" s="13">
        <v>0.24225107269999999</v>
      </c>
      <c r="E29" s="13">
        <v>0.23821558370000001</v>
      </c>
      <c r="F29" s="13">
        <v>0.2379909201</v>
      </c>
      <c r="G29" s="13">
        <v>0.24089268220000001</v>
      </c>
      <c r="H29" s="13">
        <v>0.2352228053</v>
      </c>
      <c r="I29" s="13">
        <v>0.2257873608</v>
      </c>
      <c r="J29" s="13">
        <v>1.4934681999999999E-2</v>
      </c>
      <c r="K29" s="13">
        <v>1.4934685600000001E-2</v>
      </c>
      <c r="L29" s="13">
        <v>1.4934679100000001E-2</v>
      </c>
      <c r="M29" s="13">
        <v>1.4934685600000001E-2</v>
      </c>
      <c r="N29" s="13">
        <v>1.4934681999999999E-2</v>
      </c>
      <c r="O29" s="13">
        <v>1.49346827E-2</v>
      </c>
      <c r="P29" s="13">
        <v>1.49346849E-2</v>
      </c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</row>
    <row r="30" spans="1:32" x14ac:dyDescent="0.2">
      <c r="A30" s="2" t="s">
        <v>43</v>
      </c>
      <c r="B30" s="24" t="s">
        <v>17</v>
      </c>
      <c r="C30" s="13">
        <v>0.3167490959</v>
      </c>
      <c r="D30" s="13">
        <v>0.4071107209</v>
      </c>
      <c r="E30" s="13">
        <v>0.4031241834</v>
      </c>
      <c r="F30" s="13">
        <v>0.40065389870000001</v>
      </c>
      <c r="G30" s="13">
        <v>0.4058327377</v>
      </c>
      <c r="H30" s="13">
        <v>0.40058511499999999</v>
      </c>
      <c r="I30" s="13">
        <v>0.39031901959999998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</row>
    <row r="31" spans="1:32" x14ac:dyDescent="0.2">
      <c r="A31" s="2" t="s">
        <v>44</v>
      </c>
      <c r="B31" s="24" t="s">
        <v>31</v>
      </c>
      <c r="C31" s="13">
        <v>0.2686634873</v>
      </c>
      <c r="D31" s="13">
        <v>0.37180747730000002</v>
      </c>
      <c r="E31" s="13">
        <v>0.36734559280000001</v>
      </c>
      <c r="F31" s="13">
        <v>0.36519631740000003</v>
      </c>
      <c r="G31" s="13">
        <v>0.37255665659999998</v>
      </c>
      <c r="H31" s="13">
        <v>0.36394235489999999</v>
      </c>
      <c r="I31" s="13">
        <v>0.35034438969999998</v>
      </c>
      <c r="J31" s="13">
        <v>4.1115850900000001E-2</v>
      </c>
      <c r="K31" s="13">
        <v>6.21328591E-2</v>
      </c>
      <c r="L31" s="13">
        <v>6.1201987800000003E-2</v>
      </c>
      <c r="M31" s="13">
        <v>6.0754049099999999E-2</v>
      </c>
      <c r="N31" s="13">
        <v>6.2289302900000003E-2</v>
      </c>
      <c r="O31" s="13">
        <v>6.0492856300000002E-2</v>
      </c>
      <c r="P31" s="13">
        <v>5.7667758999999999E-2</v>
      </c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</row>
    <row r="32" spans="1:32" x14ac:dyDescent="0.2">
      <c r="A32" s="2" t="s">
        <v>45</v>
      </c>
      <c r="B32" s="24" t="s">
        <v>31</v>
      </c>
      <c r="C32" s="13">
        <v>0.30396965840000001</v>
      </c>
      <c r="D32" s="13">
        <v>0.4414282779</v>
      </c>
      <c r="E32" s="13">
        <v>0.43605705750000001</v>
      </c>
      <c r="F32" s="13">
        <v>0.43150609779999999</v>
      </c>
      <c r="G32" s="13">
        <v>0.44035960140000002</v>
      </c>
      <c r="H32" s="13">
        <v>0.43322011630000001</v>
      </c>
      <c r="I32" s="13">
        <v>0.41673665250000003</v>
      </c>
      <c r="J32" s="13">
        <v>6.0632441999999998E-3</v>
      </c>
      <c r="K32" s="13">
        <v>9.4244405000000007E-3</v>
      </c>
      <c r="L32" s="13">
        <v>9.2930999000000007E-3</v>
      </c>
      <c r="M32" s="13">
        <v>9.1818161999999998E-3</v>
      </c>
      <c r="N32" s="13">
        <v>9.3983059000000008E-3</v>
      </c>
      <c r="O32" s="13">
        <v>9.2237268999999997E-3</v>
      </c>
      <c r="P32" s="13">
        <v>8.8206668999999994E-3</v>
      </c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</row>
    <row r="33" spans="1:32" x14ac:dyDescent="0.2">
      <c r="A33" s="2" t="s">
        <v>46</v>
      </c>
      <c r="B33" s="24" t="s">
        <v>19</v>
      </c>
      <c r="C33" s="13">
        <v>0.4268109202</v>
      </c>
      <c r="D33" s="13">
        <v>0.64268648620000002</v>
      </c>
      <c r="E33" s="13">
        <v>0.63765931129999998</v>
      </c>
      <c r="F33" s="13">
        <v>0.62483441829999997</v>
      </c>
      <c r="G33" s="13">
        <v>0.64276546239999999</v>
      </c>
      <c r="H33" s="13">
        <v>0.62552231550000004</v>
      </c>
      <c r="I33" s="13">
        <v>0.60764628649999997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</row>
    <row r="34" spans="1:32" x14ac:dyDescent="0.2">
      <c r="A34" s="2" t="s">
        <v>47</v>
      </c>
      <c r="B34" s="24" t="s">
        <v>19</v>
      </c>
      <c r="C34" s="13">
        <v>0.3868180215</v>
      </c>
      <c r="D34" s="13">
        <v>0.50121015310000006</v>
      </c>
      <c r="E34" s="13">
        <v>0.49596077199999999</v>
      </c>
      <c r="F34" s="13">
        <v>0.49624216560000001</v>
      </c>
      <c r="G34" s="13">
        <v>0.49934121970000001</v>
      </c>
      <c r="H34" s="13">
        <v>0.49311587210000002</v>
      </c>
      <c r="I34" s="13">
        <v>0.4863249362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</row>
    <row r="35" spans="1:32" x14ac:dyDescent="0.2">
      <c r="A35" s="2" t="s">
        <v>48</v>
      </c>
      <c r="B35" s="24" t="s">
        <v>19</v>
      </c>
      <c r="C35" s="13">
        <v>0.32793706659999999</v>
      </c>
      <c r="D35" s="13">
        <v>0.4809389114</v>
      </c>
      <c r="E35" s="13">
        <v>0.47496587039999999</v>
      </c>
      <c r="F35" s="13">
        <v>0.47219753269999998</v>
      </c>
      <c r="G35" s="13">
        <v>0.47833758589999997</v>
      </c>
      <c r="H35" s="13">
        <v>0.46886432169999998</v>
      </c>
      <c r="I35" s="13">
        <v>0.45924636720000001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</row>
    <row r="36" spans="1:32" x14ac:dyDescent="0.2">
      <c r="A36" s="2" t="s">
        <v>49</v>
      </c>
      <c r="B36" s="24" t="s">
        <v>50</v>
      </c>
      <c r="C36" s="13">
        <v>0.29174751710000002</v>
      </c>
      <c r="D36" s="13">
        <v>0.41038498169999998</v>
      </c>
      <c r="E36" s="13">
        <v>0.40489695689999999</v>
      </c>
      <c r="F36" s="13">
        <v>0.40212124370000002</v>
      </c>
      <c r="G36" s="13">
        <v>0.41164883419999998</v>
      </c>
      <c r="H36" s="13">
        <v>0.40085780069999999</v>
      </c>
      <c r="I36" s="13">
        <v>0.38727293080000003</v>
      </c>
      <c r="J36" s="13">
        <v>1.4067555000000001E-2</v>
      </c>
      <c r="K36" s="13">
        <v>2.01132576E-2</v>
      </c>
      <c r="L36" s="13">
        <v>1.98320071E-2</v>
      </c>
      <c r="M36" s="13">
        <v>1.9689792099999999E-2</v>
      </c>
      <c r="N36" s="13">
        <v>2.0178046200000001E-2</v>
      </c>
      <c r="O36" s="13">
        <v>1.9625069299999999E-2</v>
      </c>
      <c r="P36" s="13">
        <v>1.8929559499999998E-2</v>
      </c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</row>
    <row r="37" spans="1:32" x14ac:dyDescent="0.2">
      <c r="A37" s="2" t="s">
        <v>51</v>
      </c>
      <c r="B37" s="24" t="s">
        <v>19</v>
      </c>
      <c r="C37" s="13">
        <v>0.31580596859999999</v>
      </c>
      <c r="D37" s="13">
        <v>0.42256062919999998</v>
      </c>
      <c r="E37" s="13">
        <v>0.4169093639</v>
      </c>
      <c r="F37" s="13">
        <v>0.41554888829999997</v>
      </c>
      <c r="G37" s="13">
        <v>0.42303195300000002</v>
      </c>
      <c r="H37" s="13">
        <v>0.4134943157</v>
      </c>
      <c r="I37" s="13">
        <v>0.39887565079999998</v>
      </c>
      <c r="J37" s="13">
        <v>2.0650740000000001E-3</v>
      </c>
      <c r="K37" s="13">
        <v>2.0650740000000001E-3</v>
      </c>
      <c r="L37" s="13">
        <v>2.0650740000000001E-3</v>
      </c>
      <c r="M37" s="13">
        <v>2.0650701E-3</v>
      </c>
      <c r="N37" s="13">
        <v>2.0650740000000001E-3</v>
      </c>
      <c r="O37" s="13">
        <v>2.0650740000000001E-3</v>
      </c>
      <c r="P37" s="13">
        <v>2.0650740000000001E-3</v>
      </c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</row>
    <row r="38" spans="1:32" x14ac:dyDescent="0.2">
      <c r="A38" s="2" t="s">
        <v>52</v>
      </c>
      <c r="B38" s="24" t="s">
        <v>31</v>
      </c>
      <c r="C38" s="13">
        <v>0.37037395810000001</v>
      </c>
      <c r="D38" s="13">
        <v>0.59092751659999998</v>
      </c>
      <c r="E38" s="13">
        <v>0.58766107720000005</v>
      </c>
      <c r="F38" s="13">
        <v>0.56652348409999997</v>
      </c>
      <c r="G38" s="13">
        <v>0.58997777409999996</v>
      </c>
      <c r="H38" s="13">
        <v>0.57649182249999997</v>
      </c>
      <c r="I38" s="13">
        <v>0.54385504640000004</v>
      </c>
      <c r="J38" s="13">
        <v>4.6752716000000001E-3</v>
      </c>
      <c r="K38" s="13">
        <v>7.4593508000000003E-3</v>
      </c>
      <c r="L38" s="13">
        <v>7.4181096999999998E-3</v>
      </c>
      <c r="M38" s="13">
        <v>7.1512937999999998E-3</v>
      </c>
      <c r="N38" s="13">
        <v>7.4473548000000001E-3</v>
      </c>
      <c r="O38" s="13">
        <v>7.2771268000000004E-3</v>
      </c>
      <c r="P38" s="13">
        <v>6.8651407000000003E-3</v>
      </c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</row>
    <row r="39" spans="1:32" x14ac:dyDescent="0.2">
      <c r="A39" s="2" t="s">
        <v>53</v>
      </c>
      <c r="B39" s="24" t="s">
        <v>17</v>
      </c>
      <c r="C39" s="13">
        <v>0.36524274779999999</v>
      </c>
      <c r="D39" s="13">
        <v>0.46206275569999999</v>
      </c>
      <c r="E39" s="13">
        <v>0.45697768420000001</v>
      </c>
      <c r="F39" s="13">
        <v>0.45817145790000002</v>
      </c>
      <c r="G39" s="13">
        <v>0.46242356299999998</v>
      </c>
      <c r="H39" s="13">
        <v>0.45359562980000001</v>
      </c>
      <c r="I39" s="13">
        <v>0.44447125710000002</v>
      </c>
      <c r="J39" s="13">
        <v>2.2228997E-2</v>
      </c>
      <c r="K39" s="13">
        <v>2.63864207E-2</v>
      </c>
      <c r="L39" s="13">
        <v>2.61664068E-2</v>
      </c>
      <c r="M39" s="13">
        <v>2.62180456E-2</v>
      </c>
      <c r="N39" s="13">
        <v>2.64020409E-2</v>
      </c>
      <c r="O39" s="13">
        <v>2.6020182999999999E-2</v>
      </c>
      <c r="P39" s="13">
        <v>2.5626012E-2</v>
      </c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</row>
    <row r="40" spans="1:32" x14ac:dyDescent="0.2">
      <c r="A40" s="2" t="s">
        <v>55</v>
      </c>
      <c r="B40" s="24" t="s">
        <v>17</v>
      </c>
      <c r="C40" s="13">
        <v>0.48536160589999999</v>
      </c>
      <c r="D40" s="13">
        <v>0.62482631209999995</v>
      </c>
      <c r="E40" s="13">
        <v>0.61892449859999998</v>
      </c>
      <c r="F40" s="13">
        <v>0.61761426929999996</v>
      </c>
      <c r="G40" s="13">
        <v>0.6241704226</v>
      </c>
      <c r="H40" s="13">
        <v>0.6112037897</v>
      </c>
      <c r="I40" s="13">
        <v>0.59988176820000005</v>
      </c>
      <c r="J40" s="13">
        <v>0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</row>
    <row r="41" spans="1:32" x14ac:dyDescent="0.2">
      <c r="A41" s="2" t="s">
        <v>56</v>
      </c>
      <c r="B41" s="24" t="s">
        <v>19</v>
      </c>
      <c r="C41" s="13">
        <v>0.42035824059999999</v>
      </c>
      <c r="D41" s="13">
        <v>0.54000222679999998</v>
      </c>
      <c r="E41" s="13">
        <v>0.53227382899999998</v>
      </c>
      <c r="F41" s="13">
        <v>0.53026068209999999</v>
      </c>
      <c r="G41" s="13">
        <v>0.5378590822</v>
      </c>
      <c r="H41" s="13">
        <v>0.52871626620000001</v>
      </c>
      <c r="I41" s="13">
        <v>0.51656568049999996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</row>
    <row r="42" spans="1:32" x14ac:dyDescent="0.2">
      <c r="A42" s="2" t="s">
        <v>57</v>
      </c>
      <c r="B42" s="24" t="s">
        <v>31</v>
      </c>
      <c r="C42" s="13">
        <v>0.30214415420000001</v>
      </c>
      <c r="D42" s="13">
        <v>0.46031597540000002</v>
      </c>
      <c r="E42" s="13">
        <v>0.45152281649999998</v>
      </c>
      <c r="F42" s="13">
        <v>0.44649293880000002</v>
      </c>
      <c r="G42" s="13">
        <v>0.45879349180000001</v>
      </c>
      <c r="H42" s="13">
        <v>0.44439428120000002</v>
      </c>
      <c r="I42" s="13">
        <v>0.42535551599999999</v>
      </c>
      <c r="J42" s="13">
        <v>1.889455E-2</v>
      </c>
      <c r="K42" s="13">
        <v>2.8785808999999999E-2</v>
      </c>
      <c r="L42" s="13">
        <v>2.8235929199999999E-2</v>
      </c>
      <c r="M42" s="13">
        <v>2.7921385600000001E-2</v>
      </c>
      <c r="N42" s="13">
        <v>2.86905995E-2</v>
      </c>
      <c r="O42" s="13">
        <v>2.77901459E-2</v>
      </c>
      <c r="P42" s="13">
        <v>2.6599561099999999E-2</v>
      </c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</row>
    <row r="43" spans="1:32" x14ac:dyDescent="0.2">
      <c r="A43" s="2" t="s">
        <v>58</v>
      </c>
      <c r="B43" s="24" t="s">
        <v>50</v>
      </c>
      <c r="C43" s="13">
        <v>0.23202480380000001</v>
      </c>
      <c r="D43" s="13">
        <v>0.29759809370000001</v>
      </c>
      <c r="E43" s="13">
        <v>0.2956124544</v>
      </c>
      <c r="F43" s="13">
        <v>0.29555484650000002</v>
      </c>
      <c r="G43" s="13">
        <v>0.29721215369999998</v>
      </c>
      <c r="H43" s="13">
        <v>0.2931810319</v>
      </c>
      <c r="I43" s="13">
        <v>0.28658705950000002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</row>
    <row r="44" spans="1:32" x14ac:dyDescent="0.2">
      <c r="A44" s="2" t="s">
        <v>59</v>
      </c>
      <c r="B44" s="24" t="s">
        <v>17</v>
      </c>
      <c r="C44" s="13">
        <v>0.28830280899999999</v>
      </c>
      <c r="D44" s="13">
        <v>0.40225210789999999</v>
      </c>
      <c r="E44" s="13">
        <v>0.39651882649999998</v>
      </c>
      <c r="F44" s="13">
        <v>0.3911212087</v>
      </c>
      <c r="G44" s="13">
        <v>0.4015640318</v>
      </c>
      <c r="H44" s="13">
        <v>0.39308026429999998</v>
      </c>
      <c r="I44" s="13">
        <v>0.37785160540000001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</row>
    <row r="45" spans="1:32" x14ac:dyDescent="0.2">
      <c r="A45" s="2" t="s">
        <v>60</v>
      </c>
      <c r="B45" s="24" t="s">
        <v>19</v>
      </c>
      <c r="C45" s="13">
        <v>0.34625235199999999</v>
      </c>
      <c r="D45" s="13">
        <v>0.42263714209999997</v>
      </c>
      <c r="E45" s="13">
        <v>0.41334120860000001</v>
      </c>
      <c r="F45" s="13">
        <v>0.40676732160000001</v>
      </c>
      <c r="G45" s="13">
        <v>0.42197179429999998</v>
      </c>
      <c r="H45" s="13">
        <v>0.40952320739999998</v>
      </c>
      <c r="I45" s="13">
        <v>0.38852000879999998</v>
      </c>
      <c r="J45" s="13">
        <v>1.16301077E-2</v>
      </c>
      <c r="K45" s="13">
        <v>1.4229012100000001E-2</v>
      </c>
      <c r="L45" s="13">
        <v>1.3912711600000001E-2</v>
      </c>
      <c r="M45" s="13">
        <v>1.3689033200000001E-2</v>
      </c>
      <c r="N45" s="13">
        <v>1.4206373600000001E-2</v>
      </c>
      <c r="O45" s="13">
        <v>1.3782804100000001E-2</v>
      </c>
      <c r="P45" s="13">
        <v>1.30681802E-2</v>
      </c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</row>
    <row r="46" spans="1:32" x14ac:dyDescent="0.2">
      <c r="A46" s="2" t="s">
        <v>61</v>
      </c>
      <c r="B46" s="24" t="s">
        <v>19</v>
      </c>
      <c r="C46" s="13">
        <v>0.43370725729999998</v>
      </c>
      <c r="D46" s="13">
        <v>0.56408081129999998</v>
      </c>
      <c r="E46" s="13">
        <v>0.5603878243</v>
      </c>
      <c r="F46" s="13">
        <v>0.55779898900000002</v>
      </c>
      <c r="G46" s="13">
        <v>0.56247218290000001</v>
      </c>
      <c r="H46" s="13">
        <v>0.55127397609999995</v>
      </c>
      <c r="I46" s="13">
        <v>0.54404759160000005</v>
      </c>
      <c r="J46" s="13">
        <v>5.6613986E-3</v>
      </c>
      <c r="K46" s="13">
        <v>7.0581856999999996E-3</v>
      </c>
      <c r="L46" s="13">
        <v>7.0178532999999998E-3</v>
      </c>
      <c r="M46" s="13">
        <v>6.9896066999999996E-3</v>
      </c>
      <c r="N46" s="13">
        <v>7.0406176999999997E-3</v>
      </c>
      <c r="O46" s="13">
        <v>6.9184792E-3</v>
      </c>
      <c r="P46" s="13">
        <v>6.8398466000000003E-3</v>
      </c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</row>
    <row r="47" spans="1:32" x14ac:dyDescent="0.2">
      <c r="A47" s="2" t="s">
        <v>75</v>
      </c>
      <c r="B47" s="24" t="s">
        <v>17</v>
      </c>
      <c r="C47" s="13">
        <v>0.2395008951</v>
      </c>
      <c r="D47" s="13">
        <v>0.33512684700000001</v>
      </c>
      <c r="E47" s="13">
        <v>0.32936084269999999</v>
      </c>
      <c r="F47" s="13">
        <v>0.32948365810000002</v>
      </c>
      <c r="G47" s="13">
        <v>0.33349171280000001</v>
      </c>
      <c r="H47" s="13">
        <v>0.32823413610000002</v>
      </c>
      <c r="I47" s="13">
        <v>0.31676375870000001</v>
      </c>
      <c r="J47" s="13">
        <v>0</v>
      </c>
      <c r="K47" s="13">
        <v>0</v>
      </c>
      <c r="L47" s="13">
        <v>0</v>
      </c>
      <c r="M47" s="13">
        <v>0</v>
      </c>
      <c r="N47" s="13">
        <v>0</v>
      </c>
      <c r="O47" s="13">
        <v>0</v>
      </c>
      <c r="P47" s="13">
        <v>0</v>
      </c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</row>
    <row r="48" spans="1:32" x14ac:dyDescent="0.2">
      <c r="A48" s="2" t="s">
        <v>62</v>
      </c>
      <c r="B48" s="24" t="s">
        <v>50</v>
      </c>
      <c r="C48" s="13">
        <v>0.41813085519999998</v>
      </c>
      <c r="D48" s="13">
        <v>0.50529907100000004</v>
      </c>
      <c r="E48" s="13">
        <v>0.49939773570000001</v>
      </c>
      <c r="F48" s="13">
        <v>0.50024012679999996</v>
      </c>
      <c r="G48" s="13">
        <v>0.50541011449999995</v>
      </c>
      <c r="H48" s="13">
        <v>0.4986260032</v>
      </c>
      <c r="I48" s="13">
        <v>0.48851246640000001</v>
      </c>
      <c r="J48" s="13">
        <v>8.0800939999999995E-3</v>
      </c>
      <c r="K48" s="13">
        <v>8.0801013999999994E-3</v>
      </c>
      <c r="L48" s="13">
        <v>8.0800902000000008E-3</v>
      </c>
      <c r="M48" s="13">
        <v>8.0801013999999994E-3</v>
      </c>
      <c r="N48" s="13">
        <v>8.0801013999999994E-3</v>
      </c>
      <c r="O48" s="13">
        <v>8.0801013999999994E-3</v>
      </c>
      <c r="P48" s="13">
        <v>8.0800977000000003E-3</v>
      </c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</row>
    <row r="49" spans="1:32" x14ac:dyDescent="0.2">
      <c r="A49" s="2" t="s">
        <v>63</v>
      </c>
      <c r="B49" s="24" t="s">
        <v>50</v>
      </c>
      <c r="C49" s="13">
        <v>0.32317411899999998</v>
      </c>
      <c r="D49" s="13">
        <v>0.41315233709999999</v>
      </c>
      <c r="E49" s="13">
        <v>0.40813577179999999</v>
      </c>
      <c r="F49" s="13">
        <v>0.40862259270000001</v>
      </c>
      <c r="G49" s="13">
        <v>0.41046693919999999</v>
      </c>
      <c r="H49" s="13">
        <v>0.40548667309999997</v>
      </c>
      <c r="I49" s="13">
        <v>0.39731165769999999</v>
      </c>
      <c r="J49" s="13">
        <v>0</v>
      </c>
      <c r="K49" s="13">
        <v>0</v>
      </c>
      <c r="L49" s="13">
        <v>0</v>
      </c>
      <c r="M49" s="13">
        <v>0</v>
      </c>
      <c r="N49" s="13">
        <v>0</v>
      </c>
      <c r="O49" s="13">
        <v>0</v>
      </c>
      <c r="P49" s="13">
        <v>0</v>
      </c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</row>
    <row r="50" spans="1:32" x14ac:dyDescent="0.2">
      <c r="A50" s="2" t="s">
        <v>64</v>
      </c>
      <c r="B50" s="24" t="s">
        <v>17</v>
      </c>
      <c r="C50" s="13">
        <v>0.27539364589999998</v>
      </c>
      <c r="D50" s="13">
        <v>0.35576824330000001</v>
      </c>
      <c r="E50" s="13">
        <v>0.3515766561</v>
      </c>
      <c r="F50" s="13">
        <v>0.35077989669999998</v>
      </c>
      <c r="G50" s="13">
        <v>0.35552900339999999</v>
      </c>
      <c r="H50" s="13">
        <v>0.34994526149999999</v>
      </c>
      <c r="I50" s="13">
        <v>0.34077862990000002</v>
      </c>
      <c r="J50" s="13">
        <v>6.0176657999999996E-3</v>
      </c>
      <c r="K50" s="13">
        <v>7.7739402000000001E-3</v>
      </c>
      <c r="L50" s="13">
        <v>7.6823532999999999E-3</v>
      </c>
      <c r="M50" s="13">
        <v>7.6649420000000001E-3</v>
      </c>
      <c r="N50" s="13">
        <v>7.7687136000000002E-3</v>
      </c>
      <c r="O50" s="13">
        <v>7.6467000000000002E-3</v>
      </c>
      <c r="P50" s="13">
        <v>7.4464012999999997E-3</v>
      </c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</row>
    <row r="51" spans="1:32" x14ac:dyDescent="0.2">
      <c r="A51" s="2" t="s">
        <v>65</v>
      </c>
      <c r="B51" s="24" t="s">
        <v>19</v>
      </c>
      <c r="C51" s="13">
        <v>0.46975260969999999</v>
      </c>
      <c r="D51" s="13">
        <v>0.5797134638</v>
      </c>
      <c r="E51" s="13">
        <v>0.57211887839999997</v>
      </c>
      <c r="F51" s="13">
        <v>0.57019007209999995</v>
      </c>
      <c r="G51" s="13">
        <v>0.57625567909999997</v>
      </c>
      <c r="H51" s="13">
        <v>0.56370943780000005</v>
      </c>
      <c r="I51" s="13">
        <v>0.55484360460000004</v>
      </c>
      <c r="J51" s="13">
        <v>0</v>
      </c>
      <c r="K51" s="13">
        <v>0</v>
      </c>
      <c r="L51" s="13">
        <v>0</v>
      </c>
      <c r="M51" s="13">
        <v>0</v>
      </c>
      <c r="N51" s="13">
        <v>0</v>
      </c>
      <c r="O51" s="13">
        <v>0</v>
      </c>
      <c r="P51" s="13">
        <v>0</v>
      </c>
    </row>
    <row r="52" spans="1:32" x14ac:dyDescent="0.2">
      <c r="A52" s="4" t="s">
        <v>66</v>
      </c>
      <c r="B52" s="4"/>
      <c r="C52" s="9">
        <f>AVERAGE(C3:C51)</f>
        <v>0.32894953305510205</v>
      </c>
      <c r="D52" s="9">
        <f t="shared" ref="D52:I52" si="0">AVERAGE(D3:D51)</f>
        <v>0.44567676230204106</v>
      </c>
      <c r="E52" s="9">
        <f t="shared" si="0"/>
        <v>0.44033497947142858</v>
      </c>
      <c r="F52" s="9">
        <f t="shared" si="0"/>
        <v>0.43700644382653048</v>
      </c>
      <c r="G52" s="9">
        <f t="shared" si="0"/>
        <v>0.44461037955510202</v>
      </c>
      <c r="H52" s="9">
        <f t="shared" si="0"/>
        <v>0.43558088246326532</v>
      </c>
      <c r="I52" s="9">
        <f t="shared" si="0"/>
        <v>0.4235552267551021</v>
      </c>
      <c r="J52" s="9"/>
      <c r="K52" s="9"/>
      <c r="L52" s="9"/>
      <c r="M52" s="9"/>
      <c r="N52" s="9"/>
      <c r="O52" s="9"/>
      <c r="P52" s="9"/>
    </row>
    <row r="53" spans="1:32" x14ac:dyDescent="0.2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</row>
    <row r="54" spans="1:32" x14ac:dyDescent="0.2">
      <c r="A54" s="1" t="s">
        <v>67</v>
      </c>
      <c r="B54" s="1"/>
      <c r="C54" s="1" t="s">
        <v>8</v>
      </c>
      <c r="D54" s="1">
        <v>2040</v>
      </c>
      <c r="E54" s="1">
        <v>2070</v>
      </c>
      <c r="F54" s="1">
        <v>2100</v>
      </c>
      <c r="G54" s="1">
        <v>2040</v>
      </c>
      <c r="H54" s="1">
        <v>2070</v>
      </c>
      <c r="I54" s="1">
        <v>2100</v>
      </c>
      <c r="J54" s="1" t="s">
        <v>66</v>
      </c>
      <c r="K54" s="6"/>
      <c r="L54" s="6"/>
      <c r="M54" s="6"/>
      <c r="N54" s="6"/>
      <c r="O54" s="6"/>
      <c r="P54" s="6"/>
    </row>
    <row r="55" spans="1:32" x14ac:dyDescent="0.2">
      <c r="A55" s="4" t="s">
        <v>68</v>
      </c>
      <c r="B55" s="4"/>
      <c r="C55" s="9">
        <f>AVERAGE(C3,C20,C36,C43,C48,C49)</f>
        <v>0.31151107331666666</v>
      </c>
      <c r="D55" s="9">
        <f t="shared" ref="D55:I55" si="1">AVERAGE(D3,D20,D36,D43,D48,D49)</f>
        <v>0.40274286435000001</v>
      </c>
      <c r="E55" s="9">
        <f t="shared" si="1"/>
        <v>0.39836472356666669</v>
      </c>
      <c r="F55" s="9">
        <f t="shared" si="1"/>
        <v>0.39788298893333335</v>
      </c>
      <c r="G55" s="9">
        <f t="shared" si="1"/>
        <v>0.40275413146666666</v>
      </c>
      <c r="H55" s="9">
        <f t="shared" si="1"/>
        <v>0.39614892336666668</v>
      </c>
      <c r="I55" s="9">
        <f t="shared" si="1"/>
        <v>0.38681013901666667</v>
      </c>
      <c r="J55" s="9">
        <f>AVERAGE(C55:I55)</f>
        <v>0.3851735491452381</v>
      </c>
      <c r="K55" s="6"/>
      <c r="L55" s="6"/>
      <c r="M55" s="6"/>
      <c r="N55" s="6"/>
      <c r="O55" s="6"/>
      <c r="P55" s="6"/>
    </row>
    <row r="56" spans="1:32" x14ac:dyDescent="0.2">
      <c r="A56" s="4" t="s">
        <v>69</v>
      </c>
      <c r="B56" s="4"/>
      <c r="C56" s="9">
        <f>AVERAGE(C17,C31,C32,C38,C42)</f>
        <v>0.30097123108000001</v>
      </c>
      <c r="D56" s="9">
        <f t="shared" ref="D56:I56" si="2">AVERAGE(D17,D31,D32,D38,D42)</f>
        <v>0.44723369909999999</v>
      </c>
      <c r="E56" s="9">
        <f t="shared" si="2"/>
        <v>0.44141659504000003</v>
      </c>
      <c r="F56" s="9">
        <f t="shared" si="2"/>
        <v>0.43423472322000001</v>
      </c>
      <c r="G56" s="9">
        <f t="shared" si="2"/>
        <v>0.44656200363999998</v>
      </c>
      <c r="H56" s="9">
        <f t="shared" si="2"/>
        <v>0.43536595230000003</v>
      </c>
      <c r="I56" s="9">
        <f t="shared" si="2"/>
        <v>0.41616116681999998</v>
      </c>
      <c r="J56" s="9">
        <f t="shared" ref="J56:J58" si="3">AVERAGE(C56:I56)</f>
        <v>0.41742076731428573</v>
      </c>
      <c r="K56" s="6"/>
      <c r="L56" s="6"/>
      <c r="M56" s="6"/>
      <c r="N56" s="6"/>
      <c r="O56" s="6"/>
      <c r="P56" s="6"/>
    </row>
    <row r="57" spans="1:32" x14ac:dyDescent="0.2">
      <c r="A57" s="4" t="s">
        <v>70</v>
      </c>
      <c r="B57" s="4"/>
      <c r="C57" s="9">
        <f>AVERAGE(C4,C7,C19,C22:C25,C29:C30,C39:C40,C44,C47,C50)</f>
        <v>0.29477283023571432</v>
      </c>
      <c r="D57" s="9">
        <f t="shared" ref="D57:I57" si="4">AVERAGE(D4,D7,D19,D22:D25,D29:D30,D39:D40,D44,D47,D50)</f>
        <v>0.39740137547857135</v>
      </c>
      <c r="E57" s="9">
        <f t="shared" si="4"/>
        <v>0.39275921737857145</v>
      </c>
      <c r="F57" s="9">
        <f t="shared" si="4"/>
        <v>0.39084585665714283</v>
      </c>
      <c r="G57" s="9">
        <f t="shared" si="4"/>
        <v>0.39697302542857138</v>
      </c>
      <c r="H57" s="9">
        <f t="shared" si="4"/>
        <v>0.38949012072857148</v>
      </c>
      <c r="I57" s="9">
        <f t="shared" si="4"/>
        <v>0.37787060995714283</v>
      </c>
      <c r="J57" s="9">
        <f t="shared" si="3"/>
        <v>0.37715900512346939</v>
      </c>
      <c r="K57" s="6"/>
      <c r="L57" s="6"/>
      <c r="M57" s="6"/>
      <c r="N57" s="6"/>
      <c r="O57" s="6"/>
      <c r="P57" s="6"/>
    </row>
    <row r="58" spans="1:32" x14ac:dyDescent="0.2">
      <c r="A58" s="4" t="s">
        <v>71</v>
      </c>
      <c r="B58" s="4"/>
      <c r="C58" s="9">
        <f>AVERAGE(C5:C6,C8:C16,C18,C21,C26:C28,C33:C35,C37,C41,C45:C46,C51)</f>
        <v>0.35907437087916666</v>
      </c>
      <c r="D58" s="9">
        <f t="shared" ref="D58:I58" si="5">AVERAGE(D5:D6,D8:D16,D18,D21,D26:D28,D33:D35,D37,D41,D45:D46,D51)</f>
        <v>0.48424651727083329</v>
      </c>
      <c r="E58" s="9">
        <f t="shared" si="5"/>
        <v>0.4783547347583334</v>
      </c>
      <c r="F58" s="9">
        <f t="shared" si="5"/>
        <v>0.47429175852499988</v>
      </c>
      <c r="G58" s="9">
        <f t="shared" si="5"/>
        <v>0.48245630980000004</v>
      </c>
      <c r="H58" s="9">
        <f t="shared" si="5"/>
        <v>0.47236992703333325</v>
      </c>
      <c r="I58" s="9">
        <f t="shared" si="5"/>
        <v>0.46093128764166669</v>
      </c>
      <c r="J58" s="9">
        <f t="shared" si="3"/>
        <v>0.4588178437011905</v>
      </c>
      <c r="K58" s="6"/>
      <c r="L58" s="6"/>
      <c r="M58" s="6"/>
      <c r="N58" s="6"/>
      <c r="O58" s="6"/>
      <c r="P58" s="6"/>
    </row>
  </sheetData>
  <sortState ref="R2:AF53">
    <sortCondition ref="R2"/>
  </sortState>
  <mergeCells count="5">
    <mergeCell ref="A1:B1"/>
    <mergeCell ref="D1:F1"/>
    <mergeCell ref="G1:I1"/>
    <mergeCell ref="K1:M1"/>
    <mergeCell ref="N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9"/>
  <sheetViews>
    <sheetView workbookViewId="0">
      <selection activeCell="B3" sqref="B3:B52"/>
    </sheetView>
  </sheetViews>
  <sheetFormatPr baseColWidth="10" defaultRowHeight="16" x14ac:dyDescent="0.2"/>
  <cols>
    <col min="1" max="1" width="15" bestFit="1" customWidth="1"/>
    <col min="2" max="2" width="9.83203125" bestFit="1" customWidth="1"/>
    <col min="3" max="3" width="8" bestFit="1" customWidth="1"/>
    <col min="4" max="9" width="8.33203125" bestFit="1" customWidth="1"/>
    <col min="10" max="10" width="10.6640625" bestFit="1" customWidth="1"/>
    <col min="11" max="16" width="5.1640625" bestFit="1" customWidth="1"/>
  </cols>
  <sheetData>
    <row r="1" spans="1:32" x14ac:dyDescent="0.2">
      <c r="A1" s="16"/>
      <c r="B1" s="17"/>
      <c r="C1" s="1" t="s">
        <v>0</v>
      </c>
      <c r="D1" s="22" t="s">
        <v>1</v>
      </c>
      <c r="E1" s="22"/>
      <c r="F1" s="22"/>
      <c r="G1" s="23" t="s">
        <v>2</v>
      </c>
      <c r="H1" s="23"/>
      <c r="I1" s="23"/>
      <c r="J1" s="1" t="s">
        <v>3</v>
      </c>
      <c r="K1" s="23" t="s">
        <v>4</v>
      </c>
      <c r="L1" s="23"/>
      <c r="M1" s="23"/>
      <c r="N1" s="23" t="s">
        <v>5</v>
      </c>
      <c r="O1" s="23"/>
      <c r="P1" s="23"/>
    </row>
    <row r="2" spans="1:32" x14ac:dyDescent="0.2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>
        <v>2040</v>
      </c>
      <c r="L2" s="1">
        <v>2070</v>
      </c>
      <c r="M2" s="1">
        <v>2100</v>
      </c>
      <c r="N2" s="1">
        <v>2040</v>
      </c>
      <c r="O2" s="1">
        <v>2070</v>
      </c>
      <c r="P2" s="1">
        <v>2100</v>
      </c>
      <c r="R2" s="11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</row>
    <row r="3" spans="1:32" x14ac:dyDescent="0.2">
      <c r="A3" s="2" t="s">
        <v>72</v>
      </c>
      <c r="B3" s="24" t="s">
        <v>50</v>
      </c>
      <c r="C3" s="13">
        <v>0.53716041439999995</v>
      </c>
      <c r="D3" s="13">
        <v>0.81181867600000002</v>
      </c>
      <c r="E3" s="13">
        <v>0.83397553680000003</v>
      </c>
      <c r="F3" s="13">
        <v>0.84094313779999996</v>
      </c>
      <c r="G3" s="13">
        <v>0.81033343390000001</v>
      </c>
      <c r="H3" s="13">
        <v>0.84095192900000004</v>
      </c>
      <c r="I3" s="13">
        <v>0.88059231589999998</v>
      </c>
      <c r="J3" s="13">
        <v>9.1799437999999997E-3</v>
      </c>
      <c r="K3" s="13">
        <v>1.3873792899999999E-2</v>
      </c>
      <c r="L3" s="13">
        <v>1.4252451500000001E-2</v>
      </c>
      <c r="M3" s="13">
        <v>1.4371524E-2</v>
      </c>
      <c r="N3" s="13">
        <v>1.38484035E-2</v>
      </c>
      <c r="O3" s="13">
        <v>1.4371677500000001E-2</v>
      </c>
      <c r="P3" s="13">
        <v>1.5049119600000001E-2</v>
      </c>
      <c r="R3" s="11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</row>
    <row r="4" spans="1:32" x14ac:dyDescent="0.2">
      <c r="A4" s="2" t="s">
        <v>16</v>
      </c>
      <c r="B4" s="24" t="s">
        <v>17</v>
      </c>
      <c r="C4" s="13">
        <v>0.4303208167</v>
      </c>
      <c r="D4" s="13">
        <v>0.7151441905</v>
      </c>
      <c r="E4" s="13">
        <v>0.75396458799999999</v>
      </c>
      <c r="F4" s="13">
        <v>0.76583921249999998</v>
      </c>
      <c r="G4" s="13">
        <v>0.71013188360000001</v>
      </c>
      <c r="H4" s="13">
        <v>0.74832277000000003</v>
      </c>
      <c r="I4" s="13">
        <v>0.79597815540000005</v>
      </c>
      <c r="J4" s="13">
        <v>1.1094548500000001E-2</v>
      </c>
      <c r="K4" s="13">
        <v>1.1165323499999999E-2</v>
      </c>
      <c r="L4" s="13">
        <v>1.1177043500000001E-2</v>
      </c>
      <c r="M4" s="13">
        <v>1.1180745400000001E-2</v>
      </c>
      <c r="N4" s="13">
        <v>1.11638559E-2</v>
      </c>
      <c r="O4" s="13">
        <v>1.1175308700000001E-2</v>
      </c>
      <c r="P4" s="13">
        <v>1.1190292100000001E-2</v>
      </c>
      <c r="R4" s="11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</row>
    <row r="5" spans="1:32" x14ac:dyDescent="0.2">
      <c r="A5" s="2" t="s">
        <v>18</v>
      </c>
      <c r="B5" s="24" t="s">
        <v>19</v>
      </c>
      <c r="C5" s="13">
        <v>0.40370467310000002</v>
      </c>
      <c r="D5" s="13">
        <v>0.54329419140000001</v>
      </c>
      <c r="E5" s="13">
        <v>0.57227075100000002</v>
      </c>
      <c r="F5" s="13">
        <v>0.58331859109999995</v>
      </c>
      <c r="G5" s="13">
        <v>0.54267799849999998</v>
      </c>
      <c r="H5" s="13">
        <v>0.58333533999999998</v>
      </c>
      <c r="I5" s="13">
        <v>0.62996965650000003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R5" s="11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</row>
    <row r="6" spans="1:32" x14ac:dyDescent="0.2">
      <c r="A6" s="2" t="s">
        <v>20</v>
      </c>
      <c r="B6" s="24" t="s">
        <v>19</v>
      </c>
      <c r="C6" s="13">
        <v>0.47544774410000001</v>
      </c>
      <c r="D6" s="13">
        <v>0.84137004609999999</v>
      </c>
      <c r="E6" s="13">
        <v>0.86076402659999995</v>
      </c>
      <c r="F6" s="13">
        <v>0.86805951599999998</v>
      </c>
      <c r="G6" s="13">
        <v>0.83926075700000002</v>
      </c>
      <c r="H6" s="13">
        <v>0.86319172379999998</v>
      </c>
      <c r="I6" s="13">
        <v>0.87249779699999996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R6" s="11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</row>
    <row r="7" spans="1:32" x14ac:dyDescent="0.2">
      <c r="A7" s="2" t="s">
        <v>21</v>
      </c>
      <c r="B7" s="24" t="s">
        <v>17</v>
      </c>
      <c r="C7" s="13">
        <v>0.3465767521</v>
      </c>
      <c r="D7" s="13">
        <v>0.59256251270000004</v>
      </c>
      <c r="E7" s="13">
        <v>0.61957838720000002</v>
      </c>
      <c r="F7" s="13">
        <v>0.62820749919999996</v>
      </c>
      <c r="G7" s="13">
        <v>0.59051236370000004</v>
      </c>
      <c r="H7" s="13">
        <v>0.62042269569999997</v>
      </c>
      <c r="I7" s="13">
        <v>0.63776043059999998</v>
      </c>
      <c r="J7" s="13">
        <v>1.8469757600000001E-2</v>
      </c>
      <c r="K7" s="13">
        <v>2.1053579499999999E-2</v>
      </c>
      <c r="L7" s="13">
        <v>2.13510479E-2</v>
      </c>
      <c r="M7" s="13">
        <v>2.1446553399999999E-2</v>
      </c>
      <c r="N7" s="13">
        <v>2.10310987E-2</v>
      </c>
      <c r="O7" s="13">
        <v>2.1360372200000002E-2</v>
      </c>
      <c r="P7" s="13">
        <v>2.15525479E-2</v>
      </c>
      <c r="R7" s="11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</row>
    <row r="8" spans="1:32" x14ac:dyDescent="0.2">
      <c r="A8" s="2" t="s">
        <v>73</v>
      </c>
      <c r="B8" s="24" t="s">
        <v>19</v>
      </c>
      <c r="C8" s="13">
        <v>0.51880365610000001</v>
      </c>
      <c r="D8" s="13">
        <v>0.87496918440000004</v>
      </c>
      <c r="E8" s="13">
        <v>0.90794670580000003</v>
      </c>
      <c r="F8" s="13">
        <v>0.92146116499999997</v>
      </c>
      <c r="G8" s="13">
        <v>0.8783610463</v>
      </c>
      <c r="H8" s="13">
        <v>0.92139130830000004</v>
      </c>
      <c r="I8" s="13">
        <v>0.94828951360000002</v>
      </c>
      <c r="J8" s="13">
        <v>0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R8" s="11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</row>
    <row r="9" spans="1:32" x14ac:dyDescent="0.2">
      <c r="A9" s="2" t="s">
        <v>22</v>
      </c>
      <c r="B9" s="24" t="s">
        <v>19</v>
      </c>
      <c r="C9" s="13">
        <v>0.33897535270000001</v>
      </c>
      <c r="D9" s="13">
        <v>0.5673045618</v>
      </c>
      <c r="E9" s="13">
        <v>0.59775166400000002</v>
      </c>
      <c r="F9" s="13">
        <v>0.61100539009999999</v>
      </c>
      <c r="G9" s="13">
        <v>0.5696359714</v>
      </c>
      <c r="H9" s="13">
        <v>0.60843006710000003</v>
      </c>
      <c r="I9" s="13">
        <v>0.65900236180000005</v>
      </c>
      <c r="J9" s="13">
        <v>1.3934704799999999E-2</v>
      </c>
      <c r="K9" s="13">
        <v>2.33209347E-2</v>
      </c>
      <c r="L9" s="13">
        <v>2.4572565099999999E-2</v>
      </c>
      <c r="M9" s="13">
        <v>2.51173957E-2</v>
      </c>
      <c r="N9" s="13">
        <v>2.3416766499999998E-2</v>
      </c>
      <c r="O9" s="13">
        <v>2.5011540200000001E-2</v>
      </c>
      <c r="P9" s="13">
        <v>2.70904771E-2</v>
      </c>
      <c r="R9" s="11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</row>
    <row r="10" spans="1:32" x14ac:dyDescent="0.2">
      <c r="A10" s="2" t="s">
        <v>23</v>
      </c>
      <c r="B10" s="24" t="s">
        <v>19</v>
      </c>
      <c r="C10" s="13">
        <v>0.3770627379</v>
      </c>
      <c r="D10" s="13">
        <v>0.59551841019999996</v>
      </c>
      <c r="E10" s="13">
        <v>0.6286199093</v>
      </c>
      <c r="F10" s="13">
        <v>0.64199447629999995</v>
      </c>
      <c r="G10" s="13">
        <v>0.59582000970000004</v>
      </c>
      <c r="H10" s="13">
        <v>0.63676309590000002</v>
      </c>
      <c r="I10" s="13">
        <v>0.68938046689999999</v>
      </c>
      <c r="J10" s="13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R10" s="11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</row>
    <row r="11" spans="1:32" x14ac:dyDescent="0.2">
      <c r="A11" s="2" t="s">
        <v>24</v>
      </c>
      <c r="B11" s="24" t="s">
        <v>19</v>
      </c>
      <c r="C11" s="13">
        <v>0.49847695920000001</v>
      </c>
      <c r="D11" s="13">
        <v>0.81354807429999998</v>
      </c>
      <c r="E11" s="13">
        <v>0.84871295869999996</v>
      </c>
      <c r="F11" s="13">
        <v>0.8649000966</v>
      </c>
      <c r="G11" s="13">
        <v>0.81600703730000002</v>
      </c>
      <c r="H11" s="13">
        <v>0.86131138429999998</v>
      </c>
      <c r="I11" s="13">
        <v>0.90107715040000003</v>
      </c>
      <c r="J11" s="13">
        <v>3.1344401899999999E-2</v>
      </c>
      <c r="K11" s="13">
        <v>4.2268428099999998E-2</v>
      </c>
      <c r="L11" s="13">
        <v>4.3505860799999997E-2</v>
      </c>
      <c r="M11" s="13">
        <v>4.4076350600000001E-2</v>
      </c>
      <c r="N11" s="13">
        <v>4.2354887700000003E-2</v>
      </c>
      <c r="O11" s="13">
        <v>4.3949834399999999E-2</v>
      </c>
      <c r="P11" s="13">
        <v>4.5353195700000001E-2</v>
      </c>
      <c r="R11" s="11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</row>
    <row r="12" spans="1:32" x14ac:dyDescent="0.2">
      <c r="A12" s="2" t="s">
        <v>25</v>
      </c>
      <c r="B12" s="24" t="s">
        <v>19</v>
      </c>
      <c r="C12" s="13">
        <v>0.25744101409999998</v>
      </c>
      <c r="D12" s="13">
        <v>0.3369029462</v>
      </c>
      <c r="E12" s="13">
        <v>0.35585165019999998</v>
      </c>
      <c r="F12" s="13">
        <v>0.37059405449999999</v>
      </c>
      <c r="G12" s="13">
        <v>0.33617085219999998</v>
      </c>
      <c r="H12" s="13">
        <v>0.36774185300000001</v>
      </c>
      <c r="I12" s="13">
        <v>0.40358871219999998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R12" s="11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</row>
    <row r="13" spans="1:32" x14ac:dyDescent="0.2">
      <c r="A13" s="2" t="s">
        <v>26</v>
      </c>
      <c r="B13" s="24" t="s">
        <v>19</v>
      </c>
      <c r="C13" s="13">
        <v>0.52082312109999995</v>
      </c>
      <c r="D13" s="13">
        <v>0.82996159790000001</v>
      </c>
      <c r="E13" s="13">
        <v>0.87219542260000005</v>
      </c>
      <c r="F13" s="13">
        <v>0.89071786399999997</v>
      </c>
      <c r="G13" s="13">
        <v>0.83169603349999999</v>
      </c>
      <c r="H13" s="13">
        <v>0.88706773520000004</v>
      </c>
      <c r="I13" s="13">
        <v>0.95163881780000004</v>
      </c>
      <c r="J13" s="13">
        <v>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R13" s="11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</row>
    <row r="14" spans="1:32" x14ac:dyDescent="0.2">
      <c r="A14" s="2" t="s">
        <v>27</v>
      </c>
      <c r="B14" s="24" t="s">
        <v>19</v>
      </c>
      <c r="C14" s="13">
        <v>0.52118448770000003</v>
      </c>
      <c r="D14" s="13">
        <v>0.81169216089999996</v>
      </c>
      <c r="E14" s="13">
        <v>0.85320405420000001</v>
      </c>
      <c r="F14" s="13">
        <v>0.86463545019999999</v>
      </c>
      <c r="G14" s="13">
        <v>0.81286267700000003</v>
      </c>
      <c r="H14" s="13">
        <v>0.86223344260000001</v>
      </c>
      <c r="I14" s="13">
        <v>0.92259810620000005</v>
      </c>
      <c r="J14" s="13">
        <v>1.635277E-4</v>
      </c>
      <c r="K14" s="13">
        <v>1.6353520000000001E-4</v>
      </c>
      <c r="L14" s="13">
        <v>1.6353520000000001E-4</v>
      </c>
      <c r="M14" s="13">
        <v>1.6353520000000001E-4</v>
      </c>
      <c r="N14" s="13">
        <v>1.6353520000000001E-4</v>
      </c>
      <c r="O14" s="13">
        <v>1.6353520000000001E-4</v>
      </c>
      <c r="P14" s="13">
        <v>1.6353520000000001E-4</v>
      </c>
      <c r="R14" s="11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</row>
    <row r="15" spans="1:32" x14ac:dyDescent="0.2">
      <c r="A15" s="2" t="s">
        <v>28</v>
      </c>
      <c r="B15" s="24" t="s">
        <v>19</v>
      </c>
      <c r="C15" s="13">
        <v>0.27002769710000002</v>
      </c>
      <c r="D15" s="13">
        <v>0.306984812</v>
      </c>
      <c r="E15" s="13">
        <v>0.32429912690000001</v>
      </c>
      <c r="F15" s="13">
        <v>0.34051334859999999</v>
      </c>
      <c r="G15" s="13">
        <v>0.30491802099999998</v>
      </c>
      <c r="H15" s="13">
        <v>0.33433419469999998</v>
      </c>
      <c r="I15" s="13">
        <v>0.3764992654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R15" s="11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</row>
    <row r="16" spans="1:32" x14ac:dyDescent="0.2">
      <c r="A16" s="2" t="s">
        <v>29</v>
      </c>
      <c r="B16" s="24" t="s">
        <v>19</v>
      </c>
      <c r="C16" s="13">
        <v>0.39650949839999999</v>
      </c>
      <c r="D16" s="13">
        <v>0.60385650400000002</v>
      </c>
      <c r="E16" s="13">
        <v>0.63809317350000005</v>
      </c>
      <c r="F16" s="13">
        <v>0.65150672200000004</v>
      </c>
      <c r="G16" s="13">
        <v>0.6046444178</v>
      </c>
      <c r="H16" s="13">
        <v>0.64949035639999997</v>
      </c>
      <c r="I16" s="13">
        <v>0.70145046710000003</v>
      </c>
      <c r="J16" s="13">
        <v>0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R16" s="11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</row>
    <row r="17" spans="1:32" x14ac:dyDescent="0.2">
      <c r="A17" s="2" t="s">
        <v>30</v>
      </c>
      <c r="B17" s="24" t="s">
        <v>31</v>
      </c>
      <c r="C17" s="13">
        <v>0.42578850689999997</v>
      </c>
      <c r="D17" s="13">
        <v>0.69321876189999998</v>
      </c>
      <c r="E17" s="13">
        <v>0.69729956179999997</v>
      </c>
      <c r="F17" s="13">
        <v>0.70075153270000001</v>
      </c>
      <c r="G17" s="13">
        <v>0.69246616039999997</v>
      </c>
      <c r="H17" s="13">
        <v>0.69850891479999999</v>
      </c>
      <c r="I17" s="13">
        <v>0.70309554610000002</v>
      </c>
      <c r="J17" s="13">
        <v>1.12463387E-2</v>
      </c>
      <c r="K17" s="13">
        <v>1.8309972800000001E-2</v>
      </c>
      <c r="L17" s="13">
        <v>1.8417761500000001E-2</v>
      </c>
      <c r="M17" s="13">
        <v>1.8508928899999999E-2</v>
      </c>
      <c r="N17" s="13">
        <v>1.8290085599999999E-2</v>
      </c>
      <c r="O17" s="13">
        <v>1.8449697899999999E-2</v>
      </c>
      <c r="P17" s="13">
        <v>1.8570842000000001E-2</v>
      </c>
      <c r="R17" s="11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</row>
    <row r="18" spans="1:32" x14ac:dyDescent="0.2">
      <c r="A18" s="2" t="s">
        <v>32</v>
      </c>
      <c r="B18" s="24" t="s">
        <v>19</v>
      </c>
      <c r="C18" s="13">
        <v>0.38001549350000002</v>
      </c>
      <c r="D18" s="13">
        <v>0.57030821460000003</v>
      </c>
      <c r="E18" s="13">
        <v>0.59957456379999996</v>
      </c>
      <c r="F18" s="13">
        <v>0.61110103950000005</v>
      </c>
      <c r="G18" s="13">
        <v>0.57125338599999997</v>
      </c>
      <c r="H18" s="13">
        <v>0.6130546496</v>
      </c>
      <c r="I18" s="13">
        <v>0.66190865330000004</v>
      </c>
      <c r="J18" s="13">
        <v>7.9263058999999997E-3</v>
      </c>
      <c r="K18" s="13">
        <v>1.1895394599999999E-2</v>
      </c>
      <c r="L18" s="13">
        <v>1.2505835099999999E-2</v>
      </c>
      <c r="M18" s="13">
        <v>1.27462611E-2</v>
      </c>
      <c r="N18" s="13">
        <v>1.1915107899999999E-2</v>
      </c>
      <c r="O18" s="13">
        <v>1.27869947E-2</v>
      </c>
      <c r="P18" s="13">
        <v>1.3805986900000001E-2</v>
      </c>
      <c r="R18" s="11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</row>
    <row r="19" spans="1:32" x14ac:dyDescent="0.2">
      <c r="A19" s="2" t="s">
        <v>33</v>
      </c>
      <c r="B19" s="24" t="s">
        <v>17</v>
      </c>
      <c r="C19" s="13">
        <v>0.34468343849999999</v>
      </c>
      <c r="D19" s="13">
        <v>0.59332156179999995</v>
      </c>
      <c r="E19" s="13">
        <v>0.62492060660000004</v>
      </c>
      <c r="F19" s="13">
        <v>0.62788867950000005</v>
      </c>
      <c r="G19" s="13">
        <v>0.59446448090000004</v>
      </c>
      <c r="H19" s="13">
        <v>0.62055242060000004</v>
      </c>
      <c r="I19" s="13">
        <v>0.63459241389999999</v>
      </c>
      <c r="J19" s="13">
        <v>0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R19" s="11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</row>
    <row r="20" spans="1:32" x14ac:dyDescent="0.2">
      <c r="A20" s="2" t="s">
        <v>74</v>
      </c>
      <c r="B20" s="24" t="s">
        <v>50</v>
      </c>
      <c r="C20" s="13">
        <v>0.33912753559999997</v>
      </c>
      <c r="D20" s="13">
        <v>0.68705659610000003</v>
      </c>
      <c r="E20" s="13">
        <v>0.70959013699999995</v>
      </c>
      <c r="F20" s="13">
        <v>0.71770608430000005</v>
      </c>
      <c r="G20" s="13">
        <v>0.68829249839999995</v>
      </c>
      <c r="H20" s="13">
        <v>0.71870964770000001</v>
      </c>
      <c r="I20" s="13">
        <v>0.74652266499999997</v>
      </c>
      <c r="J20" s="13">
        <v>8.4718422700000004E-2</v>
      </c>
      <c r="K20" s="13">
        <v>8.4718422700000004E-2</v>
      </c>
      <c r="L20" s="13">
        <v>8.4718439199999995E-2</v>
      </c>
      <c r="M20" s="13">
        <v>8.4718439199999995E-2</v>
      </c>
      <c r="N20" s="13">
        <v>8.4718422700000004E-2</v>
      </c>
      <c r="O20" s="13">
        <v>8.4718439199999995E-2</v>
      </c>
      <c r="P20" s="13">
        <v>8.4718439199999995E-2</v>
      </c>
      <c r="R20" s="11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</row>
    <row r="21" spans="1:32" x14ac:dyDescent="0.2">
      <c r="A21" s="2" t="s">
        <v>34</v>
      </c>
      <c r="B21" s="24" t="s">
        <v>19</v>
      </c>
      <c r="C21" s="13">
        <v>0.1861617455</v>
      </c>
      <c r="D21" s="13">
        <v>0.36776301659999999</v>
      </c>
      <c r="E21" s="13">
        <v>0.3964265521</v>
      </c>
      <c r="F21" s="13">
        <v>0.40794042139999998</v>
      </c>
      <c r="G21" s="13">
        <v>0.37078754339999997</v>
      </c>
      <c r="H21" s="13">
        <v>0.40637359760000002</v>
      </c>
      <c r="I21" s="13">
        <v>0.4492272886</v>
      </c>
      <c r="J21" s="13">
        <v>2.47317557E-2</v>
      </c>
      <c r="K21" s="13">
        <v>2.3858444400000001E-2</v>
      </c>
      <c r="L21" s="13">
        <v>2.3738909499999999E-2</v>
      </c>
      <c r="M21" s="13">
        <v>2.3692361799999999E-2</v>
      </c>
      <c r="N21" s="13">
        <v>2.3845590600000001E-2</v>
      </c>
      <c r="O21" s="13">
        <v>2.36986434E-2</v>
      </c>
      <c r="P21" s="13">
        <v>2.3532423100000002E-2</v>
      </c>
      <c r="R21" s="11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</row>
    <row r="22" spans="1:32" x14ac:dyDescent="0.2">
      <c r="A22" s="2" t="s">
        <v>35</v>
      </c>
      <c r="B22" s="24" t="s">
        <v>17</v>
      </c>
      <c r="C22" s="13">
        <v>0.31022066349999999</v>
      </c>
      <c r="D22" s="13">
        <v>0.50539227710000001</v>
      </c>
      <c r="E22" s="13">
        <v>0.53289360559999999</v>
      </c>
      <c r="F22" s="13">
        <v>0.54206491369999998</v>
      </c>
      <c r="G22" s="13">
        <v>0.50031492300000002</v>
      </c>
      <c r="H22" s="13">
        <v>0.52973828899999997</v>
      </c>
      <c r="I22" s="13">
        <v>0.57169562669999996</v>
      </c>
      <c r="J22" s="13">
        <v>2.4679946599999999E-2</v>
      </c>
      <c r="K22" s="13">
        <v>4.0207040499999999E-2</v>
      </c>
      <c r="L22" s="13">
        <v>4.2394936000000001E-2</v>
      </c>
      <c r="M22" s="13">
        <v>4.3124569299999999E-2</v>
      </c>
      <c r="N22" s="13">
        <v>3.9803101100000002E-2</v>
      </c>
      <c r="O22" s="13">
        <v>4.2143903900000002E-2</v>
      </c>
      <c r="P22" s="13">
        <v>4.5481871200000003E-2</v>
      </c>
      <c r="R22" s="11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</row>
    <row r="23" spans="1:32" x14ac:dyDescent="0.2">
      <c r="A23" s="2" t="s">
        <v>36</v>
      </c>
      <c r="B23" s="24" t="s">
        <v>17</v>
      </c>
      <c r="C23" s="13">
        <v>0.45194734759999999</v>
      </c>
      <c r="D23" s="13">
        <v>0.72429681020000003</v>
      </c>
      <c r="E23" s="13">
        <v>0.75390756329999997</v>
      </c>
      <c r="F23" s="13">
        <v>0.76361364610000004</v>
      </c>
      <c r="G23" s="13">
        <v>0.72137494950000003</v>
      </c>
      <c r="H23" s="13">
        <v>0.75483060179999995</v>
      </c>
      <c r="I23" s="13">
        <v>0.788480191</v>
      </c>
      <c r="J23" s="13">
        <v>1.7590598299999999E-2</v>
      </c>
      <c r="K23" s="13">
        <v>2.8190927800000001E-2</v>
      </c>
      <c r="L23" s="13">
        <v>2.93434282E-2</v>
      </c>
      <c r="M23" s="13">
        <v>2.9721212300000001E-2</v>
      </c>
      <c r="N23" s="13">
        <v>2.80771956E-2</v>
      </c>
      <c r="O23" s="13">
        <v>2.9379357599999999E-2</v>
      </c>
      <c r="P23" s="13">
        <v>3.0689055900000001E-2</v>
      </c>
      <c r="R23" s="11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</row>
    <row r="24" spans="1:32" x14ac:dyDescent="0.2">
      <c r="A24" s="2" t="s">
        <v>37</v>
      </c>
      <c r="B24" s="24" t="s">
        <v>17</v>
      </c>
      <c r="C24" s="13">
        <v>0.35022510289999997</v>
      </c>
      <c r="D24" s="13">
        <v>0.57542647120000001</v>
      </c>
      <c r="E24" s="13">
        <v>0.60596019729999995</v>
      </c>
      <c r="F24" s="13">
        <v>0.61663160130000005</v>
      </c>
      <c r="G24" s="13">
        <v>0.56988919179999997</v>
      </c>
      <c r="H24" s="13">
        <v>0.60693352320000005</v>
      </c>
      <c r="I24" s="13">
        <v>0.65205628380000002</v>
      </c>
      <c r="J24" s="13">
        <v>7.1529202999999998E-3</v>
      </c>
      <c r="K24" s="13">
        <v>7.2148864000000004E-3</v>
      </c>
      <c r="L24" s="13">
        <v>7.2762408000000001E-3</v>
      </c>
      <c r="M24" s="13">
        <v>7.3005209999999999E-3</v>
      </c>
      <c r="N24" s="13">
        <v>7.2050760000000004E-3</v>
      </c>
      <c r="O24" s="13">
        <v>7.2783973000000004E-3</v>
      </c>
      <c r="P24" s="13">
        <v>7.3914410999999999E-3</v>
      </c>
      <c r="R24" s="11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</row>
    <row r="25" spans="1:32" x14ac:dyDescent="0.2">
      <c r="A25" s="2" t="s">
        <v>38</v>
      </c>
      <c r="B25" s="24" t="s">
        <v>17</v>
      </c>
      <c r="C25" s="13">
        <v>0.33693034150000001</v>
      </c>
      <c r="D25" s="13">
        <v>0.57337215740000003</v>
      </c>
      <c r="E25" s="13">
        <v>0.60318330330000003</v>
      </c>
      <c r="F25" s="13">
        <v>0.61441319189999999</v>
      </c>
      <c r="G25" s="13">
        <v>0.57014114059999998</v>
      </c>
      <c r="H25" s="13">
        <v>0.6045002639</v>
      </c>
      <c r="I25" s="13">
        <v>0.64059621099999997</v>
      </c>
      <c r="J25" s="13">
        <v>6.8531746999999999E-3</v>
      </c>
      <c r="K25" s="13">
        <v>1.1033991599999999E-2</v>
      </c>
      <c r="L25" s="13">
        <v>1.15707994E-2</v>
      </c>
      <c r="M25" s="13">
        <v>1.17733483E-2</v>
      </c>
      <c r="N25" s="13">
        <v>1.09758823E-2</v>
      </c>
      <c r="O25" s="13">
        <v>1.15945515E-2</v>
      </c>
      <c r="P25" s="13">
        <v>1.22462227E-2</v>
      </c>
      <c r="R25" s="11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</row>
    <row r="26" spans="1:32" x14ac:dyDescent="0.2">
      <c r="A26" s="2" t="s">
        <v>39</v>
      </c>
      <c r="B26" s="24" t="s">
        <v>19</v>
      </c>
      <c r="C26" s="13">
        <v>0.39285105469999998</v>
      </c>
      <c r="D26" s="13">
        <v>0.57838146840000004</v>
      </c>
      <c r="E26" s="13">
        <v>0.60433626169999999</v>
      </c>
      <c r="F26" s="13">
        <v>0.61510215550000003</v>
      </c>
      <c r="G26" s="13">
        <v>0.58085630980000003</v>
      </c>
      <c r="H26" s="13">
        <v>0.61492834839999999</v>
      </c>
      <c r="I26" s="13">
        <v>0.65681788620000003</v>
      </c>
      <c r="J26" s="13">
        <v>3.3645950000000002E-3</v>
      </c>
      <c r="K26" s="13">
        <v>4.9535834999999999E-3</v>
      </c>
      <c r="L26" s="13">
        <v>5.1758704999999997E-3</v>
      </c>
      <c r="M26" s="13">
        <v>5.2680814000000001E-3</v>
      </c>
      <c r="N26" s="13">
        <v>4.9747821000000001E-3</v>
      </c>
      <c r="O26" s="13">
        <v>5.2665925000000002E-3</v>
      </c>
      <c r="P26" s="13">
        <v>5.6253579E-3</v>
      </c>
      <c r="R26" s="11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</row>
    <row r="27" spans="1:32" x14ac:dyDescent="0.2">
      <c r="A27" s="2" t="s">
        <v>40</v>
      </c>
      <c r="B27" s="24" t="s">
        <v>19</v>
      </c>
      <c r="C27" s="13">
        <v>0.4580485225</v>
      </c>
      <c r="D27" s="13">
        <v>0.7011029124</v>
      </c>
      <c r="E27" s="13">
        <v>0.73723077770000001</v>
      </c>
      <c r="F27" s="13">
        <v>0.7496190667</v>
      </c>
      <c r="G27" s="13">
        <v>0.70245718960000003</v>
      </c>
      <c r="H27" s="13">
        <v>0.74918979409999997</v>
      </c>
      <c r="I27" s="13">
        <v>0.80402988200000003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R27" s="11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</row>
    <row r="28" spans="1:32" x14ac:dyDescent="0.2">
      <c r="A28" s="2" t="s">
        <v>41</v>
      </c>
      <c r="B28" s="24" t="s">
        <v>19</v>
      </c>
      <c r="C28" s="13">
        <v>0.50497525929999998</v>
      </c>
      <c r="D28" s="13">
        <v>0.84698915480000003</v>
      </c>
      <c r="E28" s="13">
        <v>0.87748914960000002</v>
      </c>
      <c r="F28" s="13">
        <v>0.89287167789999999</v>
      </c>
      <c r="G28" s="13">
        <v>0.85089403389999996</v>
      </c>
      <c r="H28" s="13">
        <v>0.89477413890000002</v>
      </c>
      <c r="I28" s="13">
        <v>0.94632464650000003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R28" s="11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</row>
    <row r="29" spans="1:32" x14ac:dyDescent="0.2">
      <c r="A29" s="2" t="s">
        <v>42</v>
      </c>
      <c r="B29" s="24" t="s">
        <v>17</v>
      </c>
      <c r="C29" s="13">
        <v>0.25271650070000001</v>
      </c>
      <c r="D29" s="13">
        <v>0.50620247689999998</v>
      </c>
      <c r="E29" s="13">
        <v>0.52612783419999998</v>
      </c>
      <c r="F29" s="13">
        <v>0.52851023320000001</v>
      </c>
      <c r="G29" s="13">
        <v>0.50510211829999996</v>
      </c>
      <c r="H29" s="13">
        <v>0.5266359638</v>
      </c>
      <c r="I29" s="13">
        <v>0.5314561914</v>
      </c>
      <c r="J29" s="13">
        <v>1.6531285600000001E-2</v>
      </c>
      <c r="K29" s="13">
        <v>1.65312767E-2</v>
      </c>
      <c r="L29" s="13">
        <v>1.6531285600000001E-2</v>
      </c>
      <c r="M29" s="13">
        <v>1.6531294500000002E-2</v>
      </c>
      <c r="N29" s="13">
        <v>1.6531294500000002E-2</v>
      </c>
      <c r="O29" s="13">
        <v>1.6531285600000001E-2</v>
      </c>
      <c r="P29" s="13">
        <v>1.6531285600000001E-2</v>
      </c>
      <c r="R29" s="11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</row>
    <row r="30" spans="1:32" x14ac:dyDescent="0.2">
      <c r="A30" s="2" t="s">
        <v>43</v>
      </c>
      <c r="B30" s="24" t="s">
        <v>17</v>
      </c>
      <c r="C30" s="13">
        <v>0.4116478562</v>
      </c>
      <c r="D30" s="13">
        <v>0.73777604100000005</v>
      </c>
      <c r="E30" s="13">
        <v>0.74446296690000002</v>
      </c>
      <c r="F30" s="13">
        <v>0.74857670070000004</v>
      </c>
      <c r="G30" s="13">
        <v>0.73941951989999999</v>
      </c>
      <c r="H30" s="13">
        <v>0.74599909779999996</v>
      </c>
      <c r="I30" s="13">
        <v>0.75168395040000002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R30" s="11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</row>
    <row r="31" spans="1:32" x14ac:dyDescent="0.2">
      <c r="A31" s="2" t="s">
        <v>44</v>
      </c>
      <c r="B31" s="24" t="s">
        <v>31</v>
      </c>
      <c r="C31" s="13">
        <v>0.36197925889999999</v>
      </c>
      <c r="D31" s="13">
        <v>0.62353651860000003</v>
      </c>
      <c r="E31" s="13">
        <v>0.62551666159999997</v>
      </c>
      <c r="F31" s="13">
        <v>0.62792740550000004</v>
      </c>
      <c r="G31" s="13">
        <v>0.62258432590000001</v>
      </c>
      <c r="H31" s="13">
        <v>0.62684003799999999</v>
      </c>
      <c r="I31" s="13">
        <v>0.63035029170000001</v>
      </c>
      <c r="J31" s="13">
        <v>6.2388448300000003E-2</v>
      </c>
      <c r="K31" s="13">
        <v>0.1074688025</v>
      </c>
      <c r="L31" s="13">
        <v>0.1078100803</v>
      </c>
      <c r="M31" s="13">
        <v>0.108225587</v>
      </c>
      <c r="N31" s="13">
        <v>0.1073046891</v>
      </c>
      <c r="O31" s="13">
        <v>0.10803817709999999</v>
      </c>
      <c r="P31" s="13">
        <v>0.1086431804</v>
      </c>
      <c r="R31" s="11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</row>
    <row r="32" spans="1:32" x14ac:dyDescent="0.2">
      <c r="A32" s="2" t="s">
        <v>45</v>
      </c>
      <c r="B32" s="24" t="s">
        <v>31</v>
      </c>
      <c r="C32" s="13">
        <v>0.4858334694</v>
      </c>
      <c r="D32" s="13">
        <v>0.77264099269999997</v>
      </c>
      <c r="E32" s="13">
        <v>0.80091317780000004</v>
      </c>
      <c r="F32" s="13">
        <v>0.80961984769999995</v>
      </c>
      <c r="G32" s="13">
        <v>0.77277032440000004</v>
      </c>
      <c r="H32" s="13">
        <v>0.80552416469999999</v>
      </c>
      <c r="I32" s="13">
        <v>0.82083516180000005</v>
      </c>
      <c r="J32" s="13">
        <v>1.6316483E-2</v>
      </c>
      <c r="K32" s="13">
        <v>2.5948783499999999E-2</v>
      </c>
      <c r="L32" s="13">
        <v>2.6898277500000001E-2</v>
      </c>
      <c r="M32" s="13">
        <v>2.7190691499999999E-2</v>
      </c>
      <c r="N32" s="13">
        <v>2.59531203E-2</v>
      </c>
      <c r="O32" s="13">
        <v>2.7053147600000001E-2</v>
      </c>
      <c r="P32" s="13">
        <v>2.75673541E-2</v>
      </c>
      <c r="R32" s="11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</row>
    <row r="33" spans="1:32" x14ac:dyDescent="0.2">
      <c r="A33" s="2" t="s">
        <v>46</v>
      </c>
      <c r="B33" s="24" t="s">
        <v>19</v>
      </c>
      <c r="C33" s="13">
        <v>0.40219971539999999</v>
      </c>
      <c r="D33" s="13">
        <v>0.50691813230000005</v>
      </c>
      <c r="E33" s="13">
        <v>0.53078752760000003</v>
      </c>
      <c r="F33" s="13">
        <v>0.54495990279999995</v>
      </c>
      <c r="G33" s="13">
        <v>0.50864654779999996</v>
      </c>
      <c r="H33" s="13">
        <v>0.54624110459999997</v>
      </c>
      <c r="I33" s="13">
        <v>0.58758109810000003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R33" s="11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</row>
    <row r="34" spans="1:32" x14ac:dyDescent="0.2">
      <c r="A34" s="2" t="s">
        <v>47</v>
      </c>
      <c r="B34" s="24" t="s">
        <v>19</v>
      </c>
      <c r="C34" s="13">
        <v>0.48772957919999999</v>
      </c>
      <c r="D34" s="13">
        <v>0.79822564129999996</v>
      </c>
      <c r="E34" s="13">
        <v>0.82099717859999999</v>
      </c>
      <c r="F34" s="13">
        <v>0.83505868910000003</v>
      </c>
      <c r="G34" s="13">
        <v>0.79835993049999998</v>
      </c>
      <c r="H34" s="13">
        <v>0.83420115709999998</v>
      </c>
      <c r="I34" s="13">
        <v>0.88983148339999996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R34" s="11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</row>
    <row r="35" spans="1:32" x14ac:dyDescent="0.2">
      <c r="A35" s="2" t="s">
        <v>48</v>
      </c>
      <c r="B35" s="24" t="s">
        <v>19</v>
      </c>
      <c r="C35" s="13">
        <v>0.32452839610000001</v>
      </c>
      <c r="D35" s="13">
        <v>0.41250422599999997</v>
      </c>
      <c r="E35" s="13">
        <v>0.43546122310000002</v>
      </c>
      <c r="F35" s="13">
        <v>0.4475928247</v>
      </c>
      <c r="G35" s="13">
        <v>0.41162580250000003</v>
      </c>
      <c r="H35" s="13">
        <v>0.44596311449999998</v>
      </c>
      <c r="I35" s="13">
        <v>0.48659873009999999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R35" s="11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</row>
    <row r="36" spans="1:32" x14ac:dyDescent="0.2">
      <c r="A36" s="2" t="s">
        <v>49</v>
      </c>
      <c r="B36" s="24" t="s">
        <v>50</v>
      </c>
      <c r="C36" s="13">
        <v>0.43749312670000001</v>
      </c>
      <c r="D36" s="13">
        <v>0.74350552650000001</v>
      </c>
      <c r="E36" s="13">
        <v>0.74567912020000005</v>
      </c>
      <c r="F36" s="13">
        <v>0.74926284730000003</v>
      </c>
      <c r="G36" s="13">
        <v>0.74288862060000005</v>
      </c>
      <c r="H36" s="13">
        <v>0.74695135930000001</v>
      </c>
      <c r="I36" s="13">
        <v>0.75113799839999995</v>
      </c>
      <c r="J36" s="13">
        <v>5.45946795E-2</v>
      </c>
      <c r="K36" s="13">
        <v>9.2496623299999997E-2</v>
      </c>
      <c r="L36" s="13">
        <v>9.2766140299999994E-2</v>
      </c>
      <c r="M36" s="13">
        <v>9.3210523399999995E-2</v>
      </c>
      <c r="N36" s="13">
        <v>9.2420133099999996E-2</v>
      </c>
      <c r="O36" s="13">
        <v>9.2923895199999995E-2</v>
      </c>
      <c r="P36" s="13">
        <v>9.3443024400000005E-2</v>
      </c>
      <c r="R36" s="11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</row>
    <row r="37" spans="1:32" x14ac:dyDescent="0.2">
      <c r="A37" s="2" t="s">
        <v>51</v>
      </c>
      <c r="B37" s="24" t="s">
        <v>19</v>
      </c>
      <c r="C37" s="13">
        <v>0.38529261209999999</v>
      </c>
      <c r="D37" s="13">
        <v>0.6931759783</v>
      </c>
      <c r="E37" s="13">
        <v>0.73257289560000005</v>
      </c>
      <c r="F37" s="13">
        <v>0.74334080979999995</v>
      </c>
      <c r="G37" s="13">
        <v>0.68966437069999997</v>
      </c>
      <c r="H37" s="13">
        <v>0.72828656830000005</v>
      </c>
      <c r="I37" s="13">
        <v>0.75523278260000004</v>
      </c>
      <c r="J37" s="13">
        <v>1.36136878E-2</v>
      </c>
      <c r="K37" s="13">
        <v>2.7854510200000002E-2</v>
      </c>
      <c r="L37" s="13">
        <v>2.96943491E-2</v>
      </c>
      <c r="M37" s="13">
        <v>3.0197514799999998E-2</v>
      </c>
      <c r="N37" s="13">
        <v>2.7690614400000001E-2</v>
      </c>
      <c r="O37" s="13">
        <v>2.9494079199999999E-2</v>
      </c>
      <c r="P37" s="13">
        <v>3.07533519E-2</v>
      </c>
      <c r="R37" s="11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</row>
    <row r="38" spans="1:32" x14ac:dyDescent="0.2">
      <c r="A38" s="2" t="s">
        <v>52</v>
      </c>
      <c r="B38" s="24" t="s">
        <v>31</v>
      </c>
      <c r="C38" s="13">
        <v>0.28261519819999997</v>
      </c>
      <c r="D38" s="13">
        <v>0.35183910829999998</v>
      </c>
      <c r="E38" s="13">
        <v>0.37081490360000002</v>
      </c>
      <c r="F38" s="13">
        <v>0.38369466219999998</v>
      </c>
      <c r="G38" s="13">
        <v>0.35365588860000002</v>
      </c>
      <c r="H38" s="13">
        <v>0.38351262959999999</v>
      </c>
      <c r="I38" s="13">
        <v>0.41972349440000001</v>
      </c>
      <c r="J38" s="13">
        <v>9.8535624999999995E-3</v>
      </c>
      <c r="K38" s="13">
        <v>9.8535587000000008E-3</v>
      </c>
      <c r="L38" s="13">
        <v>9.8535663999999995E-3</v>
      </c>
      <c r="M38" s="13">
        <v>9.8535624999999995E-3</v>
      </c>
      <c r="N38" s="13">
        <v>9.8535663999999995E-3</v>
      </c>
      <c r="O38" s="13">
        <v>9.8535624999999995E-3</v>
      </c>
      <c r="P38" s="13">
        <v>9.8535624999999995E-3</v>
      </c>
      <c r="R38" s="11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</row>
    <row r="39" spans="1:32" x14ac:dyDescent="0.2">
      <c r="A39" s="2" t="s">
        <v>53</v>
      </c>
      <c r="B39" s="24" t="s">
        <v>17</v>
      </c>
      <c r="C39" s="13">
        <v>0.4612352461</v>
      </c>
      <c r="D39" s="13">
        <v>0.78648295199999996</v>
      </c>
      <c r="E39" s="13">
        <v>0.82901439269999999</v>
      </c>
      <c r="F39" s="13">
        <v>0.84255353609999994</v>
      </c>
      <c r="G39" s="13">
        <v>0.77998508020000001</v>
      </c>
      <c r="H39" s="13">
        <v>0.83201777340000005</v>
      </c>
      <c r="I39" s="13">
        <v>0.88781732520000001</v>
      </c>
      <c r="J39" s="13">
        <v>4.6669285999999997E-2</v>
      </c>
      <c r="K39" s="13">
        <v>7.9035080899999999E-2</v>
      </c>
      <c r="L39" s="13">
        <v>8.3267735600000004E-2</v>
      </c>
      <c r="M39" s="13">
        <v>8.4615141099999999E-2</v>
      </c>
      <c r="N39" s="13">
        <v>7.8388408000000007E-2</v>
      </c>
      <c r="O39" s="13">
        <v>8.3566621800000004E-2</v>
      </c>
      <c r="P39" s="13">
        <v>8.9119762899999996E-2</v>
      </c>
      <c r="R39" s="11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</row>
    <row r="40" spans="1:32" x14ac:dyDescent="0.2">
      <c r="A40" s="2" t="s">
        <v>54</v>
      </c>
      <c r="B40" s="24" t="s">
        <v>19</v>
      </c>
      <c r="C40" s="13">
        <v>0.3715035592</v>
      </c>
      <c r="D40" s="13">
        <v>0.676950155</v>
      </c>
      <c r="E40" s="13">
        <v>0.70239637580000003</v>
      </c>
      <c r="F40" s="13">
        <v>0.71373344829999996</v>
      </c>
      <c r="G40" s="13">
        <v>0.67624492479999998</v>
      </c>
      <c r="H40" s="13">
        <v>0.70935298030000005</v>
      </c>
      <c r="I40" s="13">
        <v>0.73158541749999995</v>
      </c>
      <c r="J40" s="13">
        <v>2.8548760100000001E-2</v>
      </c>
      <c r="K40" s="13">
        <v>3.7000328899999997E-2</v>
      </c>
      <c r="L40" s="13">
        <v>3.7825413299999999E-2</v>
      </c>
      <c r="M40" s="13">
        <v>3.81973725E-2</v>
      </c>
      <c r="N40" s="13">
        <v>3.6977672199999999E-2</v>
      </c>
      <c r="O40" s="13">
        <v>3.8053348299999998E-2</v>
      </c>
      <c r="P40" s="13">
        <v>3.87882856E-2</v>
      </c>
      <c r="R40" s="11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</row>
    <row r="41" spans="1:32" x14ac:dyDescent="0.2">
      <c r="A41" s="2" t="s">
        <v>55</v>
      </c>
      <c r="B41" s="24" t="s">
        <v>17</v>
      </c>
      <c r="C41" s="13">
        <v>0.53824943300000005</v>
      </c>
      <c r="D41" s="13">
        <v>0.81425470109999998</v>
      </c>
      <c r="E41" s="13">
        <v>0.85274982450000003</v>
      </c>
      <c r="F41" s="13">
        <v>0.87012946609999997</v>
      </c>
      <c r="G41" s="13">
        <v>0.81322765350000004</v>
      </c>
      <c r="H41" s="13">
        <v>0.86605876680000005</v>
      </c>
      <c r="I41" s="13">
        <v>0.92847430710000001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R41" s="11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</row>
    <row r="42" spans="1:32" x14ac:dyDescent="0.2">
      <c r="A42" s="2" t="s">
        <v>56</v>
      </c>
      <c r="B42" s="24" t="s">
        <v>19</v>
      </c>
      <c r="C42" s="13">
        <v>0.36304694409999999</v>
      </c>
      <c r="D42" s="13">
        <v>0.481756717</v>
      </c>
      <c r="E42" s="13">
        <v>0.50560969109999998</v>
      </c>
      <c r="F42" s="13">
        <v>0.51503044369999995</v>
      </c>
      <c r="G42" s="13">
        <v>0.47857266659999997</v>
      </c>
      <c r="H42" s="13">
        <v>0.51173090929999998</v>
      </c>
      <c r="I42" s="13">
        <v>0.56180113549999999</v>
      </c>
      <c r="J42" s="13">
        <v>0</v>
      </c>
      <c r="K42" s="13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R42" s="11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</row>
    <row r="43" spans="1:32" x14ac:dyDescent="0.2">
      <c r="A43" s="2" t="s">
        <v>57</v>
      </c>
      <c r="B43" s="24" t="s">
        <v>31</v>
      </c>
      <c r="C43" s="13">
        <v>0.60634446949999998</v>
      </c>
      <c r="D43" s="13">
        <v>0.98235458779999996</v>
      </c>
      <c r="E43" s="13">
        <v>0.98851949939999995</v>
      </c>
      <c r="F43" s="13">
        <v>0.99348653490000005</v>
      </c>
      <c r="G43" s="13">
        <v>0.98109359190000001</v>
      </c>
      <c r="H43" s="13">
        <v>0.99004668959999997</v>
      </c>
      <c r="I43" s="13">
        <v>0.99821210869999999</v>
      </c>
      <c r="J43" s="13">
        <v>6.0238354999999997E-3</v>
      </c>
      <c r="K43" s="13">
        <v>6.0238452E-3</v>
      </c>
      <c r="L43" s="13">
        <v>6.0238258000000003E-3</v>
      </c>
      <c r="M43" s="13">
        <v>6.0238161999999996E-3</v>
      </c>
      <c r="N43" s="13">
        <v>6.0238452E-3</v>
      </c>
      <c r="O43" s="13">
        <v>6.0238258000000003E-3</v>
      </c>
      <c r="P43" s="13">
        <v>6.0238258000000003E-3</v>
      </c>
      <c r="R43" s="11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</row>
    <row r="44" spans="1:32" x14ac:dyDescent="0.2">
      <c r="A44" s="2" t="s">
        <v>58</v>
      </c>
      <c r="B44" s="24" t="s">
        <v>50</v>
      </c>
      <c r="C44" s="13">
        <v>0.26082473989999999</v>
      </c>
      <c r="D44" s="13">
        <v>0.39134705069999998</v>
      </c>
      <c r="E44" s="13">
        <v>0.4090295732</v>
      </c>
      <c r="F44" s="13">
        <v>0.41341152790000002</v>
      </c>
      <c r="G44" s="13">
        <v>0.39114975930000001</v>
      </c>
      <c r="H44" s="13">
        <v>0.41436088090000001</v>
      </c>
      <c r="I44" s="13">
        <v>0.44956114889999998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R44" s="11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</row>
    <row r="45" spans="1:32" x14ac:dyDescent="0.2">
      <c r="A45" s="2" t="s">
        <v>59</v>
      </c>
      <c r="B45" s="24" t="s">
        <v>17</v>
      </c>
      <c r="C45" s="13">
        <v>0.37676340809999997</v>
      </c>
      <c r="D45" s="13">
        <v>0.61829814780000003</v>
      </c>
      <c r="E45" s="13">
        <v>0.65084162820000002</v>
      </c>
      <c r="F45" s="13">
        <v>0.66121408810000004</v>
      </c>
      <c r="G45" s="13">
        <v>0.61062911620000004</v>
      </c>
      <c r="H45" s="13">
        <v>0.64883175959999995</v>
      </c>
      <c r="I45" s="13">
        <v>0.69911560880000001</v>
      </c>
      <c r="J45" s="13">
        <v>2.6152221E-3</v>
      </c>
      <c r="K45" s="13">
        <v>2.6152221E-3</v>
      </c>
      <c r="L45" s="13">
        <v>2.6152221E-3</v>
      </c>
      <c r="M45" s="13">
        <v>2.6152221E-3</v>
      </c>
      <c r="N45" s="13">
        <v>2.6152221E-3</v>
      </c>
      <c r="O45" s="13">
        <v>2.6152221E-3</v>
      </c>
      <c r="P45" s="13">
        <v>2.6152221E-3</v>
      </c>
      <c r="R45" s="11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</row>
    <row r="46" spans="1:32" x14ac:dyDescent="0.2">
      <c r="A46" s="2" t="s">
        <v>60</v>
      </c>
      <c r="B46" s="24" t="s">
        <v>19</v>
      </c>
      <c r="C46" s="13">
        <v>0.42287537200000003</v>
      </c>
      <c r="D46" s="13">
        <v>0.71515463270000001</v>
      </c>
      <c r="E46" s="13">
        <v>0.75201569469999996</v>
      </c>
      <c r="F46" s="13">
        <v>0.75643456180000002</v>
      </c>
      <c r="G46" s="13">
        <v>0.72116891809999994</v>
      </c>
      <c r="H46" s="13">
        <v>0.74808002119999994</v>
      </c>
      <c r="I46" s="13">
        <v>0.77307833449999996</v>
      </c>
      <c r="J46" s="13">
        <v>6.8948448000000001E-3</v>
      </c>
      <c r="K46" s="13">
        <v>1.16603553E-2</v>
      </c>
      <c r="L46" s="13">
        <v>1.22613659E-2</v>
      </c>
      <c r="M46" s="13">
        <v>1.23334108E-2</v>
      </c>
      <c r="N46" s="13">
        <v>1.1758420800000001E-2</v>
      </c>
      <c r="O46" s="13">
        <v>1.2197199400000001E-2</v>
      </c>
      <c r="P46" s="13">
        <v>1.26047873E-2</v>
      </c>
      <c r="R46" s="11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</row>
    <row r="47" spans="1:32" x14ac:dyDescent="0.2">
      <c r="A47" s="2" t="s">
        <v>61</v>
      </c>
      <c r="B47" s="24" t="s">
        <v>19</v>
      </c>
      <c r="C47" s="13">
        <v>0.49064185319999998</v>
      </c>
      <c r="D47" s="13">
        <v>0.74650948049999999</v>
      </c>
      <c r="E47" s="13">
        <v>0.7872706974</v>
      </c>
      <c r="F47" s="13">
        <v>0.80036609530000002</v>
      </c>
      <c r="G47" s="13">
        <v>0.75006198049999995</v>
      </c>
      <c r="H47" s="13">
        <v>0.79714159129999995</v>
      </c>
      <c r="I47" s="13">
        <v>0.8587652683</v>
      </c>
      <c r="J47" s="13">
        <v>7.6229662999999998E-3</v>
      </c>
      <c r="K47" s="13">
        <v>1.0530291799999999E-2</v>
      </c>
      <c r="L47" s="13">
        <v>1.09967083E-2</v>
      </c>
      <c r="M47" s="13">
        <v>1.1146674299999999E-2</v>
      </c>
      <c r="N47" s="13">
        <v>1.05709158E-2</v>
      </c>
      <c r="O47" s="13">
        <v>1.1109742400000001E-2</v>
      </c>
      <c r="P47" s="13">
        <v>1.1816170500000001E-2</v>
      </c>
      <c r="R47" s="11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</row>
    <row r="48" spans="1:32" x14ac:dyDescent="0.2">
      <c r="A48" s="2" t="s">
        <v>75</v>
      </c>
      <c r="B48" s="24" t="s">
        <v>17</v>
      </c>
      <c r="C48" s="13">
        <v>0.40356212850000001</v>
      </c>
      <c r="D48" s="13">
        <v>0.68324172500000002</v>
      </c>
      <c r="E48" s="13">
        <v>0.71275001760000001</v>
      </c>
      <c r="F48" s="13">
        <v>0.72132235769999997</v>
      </c>
      <c r="G48" s="13">
        <v>0.68094140290000005</v>
      </c>
      <c r="H48" s="13">
        <v>0.71266996859999998</v>
      </c>
      <c r="I48" s="13">
        <v>0.72427922489999996</v>
      </c>
      <c r="J48" s="13">
        <v>0</v>
      </c>
      <c r="K48" s="13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R48" s="11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</row>
    <row r="49" spans="1:32" x14ac:dyDescent="0.2">
      <c r="A49" s="2" t="s">
        <v>62</v>
      </c>
      <c r="B49" s="24" t="s">
        <v>50</v>
      </c>
      <c r="C49" s="13">
        <v>0.48945429550000003</v>
      </c>
      <c r="D49" s="13">
        <v>0.79155612639999995</v>
      </c>
      <c r="E49" s="13">
        <v>0.81507266310000004</v>
      </c>
      <c r="F49" s="13">
        <v>0.82144525459999995</v>
      </c>
      <c r="G49" s="13">
        <v>0.78991608970000005</v>
      </c>
      <c r="H49" s="13">
        <v>0.82413797359999996</v>
      </c>
      <c r="I49" s="13">
        <v>0.86416238729999995</v>
      </c>
      <c r="J49" s="13">
        <v>3.6058985299999999E-2</v>
      </c>
      <c r="K49" s="13">
        <v>3.3571848199999997E-2</v>
      </c>
      <c r="L49" s="13">
        <v>3.3395988799999998E-2</v>
      </c>
      <c r="M49" s="13">
        <v>3.3348792400000001E-2</v>
      </c>
      <c r="N49" s="13">
        <v>3.3584221400000003E-2</v>
      </c>
      <c r="O49" s="13">
        <v>3.3328928000000001E-2</v>
      </c>
      <c r="P49" s="13">
        <v>3.3037863000000001E-2</v>
      </c>
      <c r="R49" s="11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</row>
    <row r="50" spans="1:32" x14ac:dyDescent="0.2">
      <c r="A50" s="2" t="s">
        <v>63</v>
      </c>
      <c r="B50" s="24" t="s">
        <v>50</v>
      </c>
      <c r="C50" s="13">
        <v>0.33730280400000001</v>
      </c>
      <c r="D50" s="13">
        <v>0.53044176099999996</v>
      </c>
      <c r="E50" s="13">
        <v>0.55502718689999997</v>
      </c>
      <c r="F50" s="13">
        <v>0.56411880250000002</v>
      </c>
      <c r="G50" s="13">
        <v>0.53129714729999999</v>
      </c>
      <c r="H50" s="13">
        <v>0.56499058010000003</v>
      </c>
      <c r="I50" s="13">
        <v>0.61077106000000003</v>
      </c>
      <c r="J50" s="13">
        <v>0</v>
      </c>
      <c r="K50" s="13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R50" s="11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</row>
    <row r="51" spans="1:32" x14ac:dyDescent="0.2">
      <c r="A51" s="2" t="s">
        <v>64</v>
      </c>
      <c r="B51" s="24" t="s">
        <v>17</v>
      </c>
      <c r="C51" s="13">
        <v>0.39068681859999999</v>
      </c>
      <c r="D51" s="13">
        <v>0.6633396882</v>
      </c>
      <c r="E51" s="13">
        <v>0.67834725060000001</v>
      </c>
      <c r="F51" s="13">
        <v>0.6808886207</v>
      </c>
      <c r="G51" s="13">
        <v>0.66483181140000003</v>
      </c>
      <c r="H51" s="13">
        <v>0.67944141079999998</v>
      </c>
      <c r="I51" s="13">
        <v>0.68378195850000001</v>
      </c>
      <c r="J51" s="13">
        <v>8.8074408E-3</v>
      </c>
      <c r="K51" s="13">
        <v>1.65427462E-2</v>
      </c>
      <c r="L51" s="13">
        <v>1.6984493900000001E-2</v>
      </c>
      <c r="M51" s="13">
        <v>1.70593803E-2</v>
      </c>
      <c r="N51" s="13">
        <v>1.6586613600000001E-2</v>
      </c>
      <c r="O51" s="13">
        <v>1.7016724399999999E-2</v>
      </c>
      <c r="P51" s="13">
        <v>1.7144670599999998E-2</v>
      </c>
      <c r="R51" s="11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</row>
    <row r="52" spans="1:32" x14ac:dyDescent="0.2">
      <c r="A52" s="2" t="s">
        <v>65</v>
      </c>
      <c r="B52" s="24" t="s">
        <v>19</v>
      </c>
      <c r="C52" s="13">
        <v>0.56074933090000001</v>
      </c>
      <c r="D52" s="13">
        <v>0.9177848381</v>
      </c>
      <c r="E52" s="13">
        <v>0.94298561530000002</v>
      </c>
      <c r="F52" s="13">
        <v>0.95313556399999999</v>
      </c>
      <c r="G52" s="13">
        <v>0.91351393739999998</v>
      </c>
      <c r="H52" s="13">
        <v>0.94714484499999996</v>
      </c>
      <c r="I52" s="13">
        <v>0.96496603420000004</v>
      </c>
      <c r="J52" s="13">
        <v>6.1099461899999999E-2</v>
      </c>
      <c r="K52" s="13">
        <v>6.7782199299999998E-2</v>
      </c>
      <c r="L52" s="13">
        <v>6.8314661900000004E-2</v>
      </c>
      <c r="M52" s="13">
        <v>6.8531104999999995E-2</v>
      </c>
      <c r="N52" s="13">
        <v>6.7692666799999995E-2</v>
      </c>
      <c r="O52" s="13">
        <v>6.8403195700000002E-2</v>
      </c>
      <c r="P52" s="13">
        <v>6.8784816999999998E-2</v>
      </c>
    </row>
    <row r="53" spans="1:32" x14ac:dyDescent="0.2">
      <c r="A53" s="4" t="s">
        <v>66</v>
      </c>
      <c r="B53" s="4"/>
      <c r="C53" s="9">
        <f>AVERAGE(C3:C52)</f>
        <v>0.40557532104399996</v>
      </c>
      <c r="D53" s="9">
        <f t="shared" ref="D53:I53" si="0">AVERAGE(D3:D52)</f>
        <v>0.65214708952199996</v>
      </c>
      <c r="E53" s="9">
        <f t="shared" si="0"/>
        <v>0.67850007668599988</v>
      </c>
      <c r="F53" s="9">
        <f t="shared" si="0"/>
        <v>0.68858429518199971</v>
      </c>
      <c r="G53" s="9">
        <f t="shared" si="0"/>
        <v>0.6516715167839997</v>
      </c>
      <c r="H53" s="9">
        <f t="shared" si="0"/>
        <v>0.68466486867599996</v>
      </c>
      <c r="I53" s="9">
        <f t="shared" si="0"/>
        <v>0.71972946025199991</v>
      </c>
      <c r="J53" s="5"/>
      <c r="K53" s="5"/>
      <c r="L53" s="5"/>
      <c r="M53" s="5"/>
      <c r="N53" s="5"/>
      <c r="O53" s="5"/>
      <c r="P53" s="5"/>
    </row>
    <row r="54" spans="1:32" x14ac:dyDescent="0.2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</row>
    <row r="55" spans="1:32" x14ac:dyDescent="0.2">
      <c r="A55" s="1" t="s">
        <v>67</v>
      </c>
      <c r="B55" s="1"/>
      <c r="C55" s="1" t="s">
        <v>8</v>
      </c>
      <c r="D55" s="1">
        <v>2040</v>
      </c>
      <c r="E55" s="1">
        <v>2070</v>
      </c>
      <c r="F55" s="1">
        <v>2100</v>
      </c>
      <c r="G55" s="1">
        <v>2040</v>
      </c>
      <c r="H55" s="1">
        <v>2070</v>
      </c>
      <c r="I55" s="1">
        <v>2100</v>
      </c>
      <c r="J55" s="1" t="s">
        <v>76</v>
      </c>
      <c r="K55" s="8"/>
      <c r="L55" s="8"/>
      <c r="M55" s="8"/>
      <c r="N55" s="8"/>
      <c r="O55" s="8"/>
      <c r="P55" s="8"/>
    </row>
    <row r="56" spans="1:32" x14ac:dyDescent="0.2">
      <c r="A56" s="4" t="s">
        <v>68</v>
      </c>
      <c r="B56" s="4"/>
      <c r="C56" s="9">
        <f>AVERAGE(C3,C20,C36,C44,C49:C50)</f>
        <v>0.40022715268333336</v>
      </c>
      <c r="D56" s="9">
        <f t="shared" ref="D56:I56" si="1">AVERAGE(D3,D20,D36,D44,D49:D50)</f>
        <v>0.65928762278333342</v>
      </c>
      <c r="E56" s="9">
        <f t="shared" si="1"/>
        <v>0.67806236953333332</v>
      </c>
      <c r="F56" s="9">
        <f t="shared" si="1"/>
        <v>0.68448127573333339</v>
      </c>
      <c r="G56" s="9">
        <f t="shared" si="1"/>
        <v>0.65897959153333341</v>
      </c>
      <c r="H56" s="9">
        <f t="shared" si="1"/>
        <v>0.68501706176666666</v>
      </c>
      <c r="I56" s="9">
        <f t="shared" si="1"/>
        <v>0.71712459591666666</v>
      </c>
      <c r="J56" s="9">
        <f>AVERAGE(C56:I56)</f>
        <v>0.64045423856428574</v>
      </c>
      <c r="K56" s="6"/>
      <c r="L56" s="6"/>
      <c r="M56" s="6"/>
      <c r="N56" s="6"/>
      <c r="O56" s="6"/>
      <c r="P56" s="6"/>
    </row>
    <row r="57" spans="1:32" x14ac:dyDescent="0.2">
      <c r="A57" s="4" t="s">
        <v>69</v>
      </c>
      <c r="B57" s="4"/>
      <c r="C57" s="9">
        <f>AVERAGE(C17,C31,C32,C38,C43)</f>
        <v>0.43251218058000002</v>
      </c>
      <c r="D57" s="9">
        <f t="shared" ref="D57:I57" si="2">AVERAGE(D17,D31,D32,D38,D43)</f>
        <v>0.68471799385999998</v>
      </c>
      <c r="E57" s="9">
        <f t="shared" si="2"/>
        <v>0.6966127608399999</v>
      </c>
      <c r="F57" s="9">
        <f t="shared" si="2"/>
        <v>0.70309599659999999</v>
      </c>
      <c r="G57" s="9">
        <f t="shared" si="2"/>
        <v>0.68451405824000011</v>
      </c>
      <c r="H57" s="9">
        <f t="shared" si="2"/>
        <v>0.70088648734000003</v>
      </c>
      <c r="I57" s="9">
        <f t="shared" si="2"/>
        <v>0.71444332054000004</v>
      </c>
      <c r="J57" s="9">
        <f t="shared" ref="J57:J59" si="3">AVERAGE(C57:I57)</f>
        <v>0.65954039971428569</v>
      </c>
      <c r="K57" s="6"/>
      <c r="L57" s="6"/>
      <c r="M57" s="6"/>
      <c r="N57" s="6"/>
      <c r="O57" s="6"/>
      <c r="P57" s="6"/>
    </row>
    <row r="58" spans="1:32" x14ac:dyDescent="0.2">
      <c r="A58" s="4" t="s">
        <v>70</v>
      </c>
      <c r="B58" s="4"/>
      <c r="C58" s="9">
        <f>AVERAGE(C4,C7,C19,C22:C25,C29:C30,C39,C41,C45,C48,C51)</f>
        <v>0.38612613242857147</v>
      </c>
      <c r="D58" s="9">
        <f t="shared" ref="D58:I58" si="4">AVERAGE(D4,D7,D19,D22:D25,D29:D30,D39,D41,D45,D48,D51)</f>
        <v>0.64922226520714299</v>
      </c>
      <c r="E58" s="9">
        <f t="shared" si="4"/>
        <v>0.67776444042857142</v>
      </c>
      <c r="F58" s="9">
        <f t="shared" si="4"/>
        <v>0.68656098191428561</v>
      </c>
      <c r="G58" s="9">
        <f t="shared" si="4"/>
        <v>0.64649754539285709</v>
      </c>
      <c r="H58" s="9">
        <f t="shared" si="4"/>
        <v>0.67835395035714285</v>
      </c>
      <c r="I58" s="9">
        <f t="shared" si="4"/>
        <v>0.7091262770500002</v>
      </c>
      <c r="J58" s="9">
        <f t="shared" si="3"/>
        <v>0.63337879896836746</v>
      </c>
      <c r="K58" s="6"/>
      <c r="L58" s="6"/>
      <c r="M58" s="6"/>
      <c r="N58" s="6"/>
      <c r="O58" s="6"/>
      <c r="P58" s="6"/>
    </row>
    <row r="59" spans="1:32" x14ac:dyDescent="0.2">
      <c r="A59" s="4" t="s">
        <v>71</v>
      </c>
      <c r="B59" s="4"/>
      <c r="C59" s="9">
        <f>AVERAGE(C5:C6,C8:C16,C18,C21,C26:C28,C33:C35,C37,C40,C42,C46:C47,C52)</f>
        <v>0.41236305516800009</v>
      </c>
      <c r="D59" s="9">
        <f t="shared" ref="D59:I59" si="5">AVERAGE(D5:D6,D8:D16,D18,D21,D26:D28,D33:D35,D37,D40,D42,D46:D47,D52)</f>
        <v>0.64555708228799991</v>
      </c>
      <c r="E59" s="9">
        <f t="shared" si="5"/>
        <v>0.67539454587600001</v>
      </c>
      <c r="F59" s="9">
        <f t="shared" si="5"/>
        <v>0.68779973499599989</v>
      </c>
      <c r="G59" s="9">
        <f t="shared" si="5"/>
        <v>0.64624649453200012</v>
      </c>
      <c r="H59" s="9">
        <f t="shared" si="5"/>
        <v>0.68487013286000009</v>
      </c>
      <c r="I59" s="9">
        <f t="shared" si="5"/>
        <v>0.72734963822800014</v>
      </c>
      <c r="J59" s="9">
        <f t="shared" si="3"/>
        <v>0.63994009770685711</v>
      </c>
      <c r="K59" s="6"/>
      <c r="L59" s="6"/>
      <c r="M59" s="6"/>
      <c r="N59" s="6"/>
      <c r="O59" s="6"/>
      <c r="P59" s="6"/>
    </row>
  </sheetData>
  <sortState ref="R2:AF54">
    <sortCondition ref="R2"/>
  </sortState>
  <mergeCells count="5">
    <mergeCell ref="A1:B1"/>
    <mergeCell ref="D1:F1"/>
    <mergeCell ref="G1:I1"/>
    <mergeCell ref="K1:M1"/>
    <mergeCell ref="N1: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9"/>
  <sheetViews>
    <sheetView workbookViewId="0">
      <selection activeCell="B3" sqref="B3:B52"/>
    </sheetView>
  </sheetViews>
  <sheetFormatPr baseColWidth="10" defaultRowHeight="16" x14ac:dyDescent="0.2"/>
  <cols>
    <col min="1" max="1" width="15" bestFit="1" customWidth="1"/>
    <col min="2" max="2" width="9.83203125" bestFit="1" customWidth="1"/>
    <col min="3" max="3" width="8" bestFit="1" customWidth="1"/>
    <col min="4" max="9" width="8.33203125" bestFit="1" customWidth="1"/>
    <col min="10" max="10" width="10.6640625" bestFit="1" customWidth="1"/>
    <col min="11" max="16" width="5.1640625" bestFit="1" customWidth="1"/>
  </cols>
  <sheetData>
    <row r="1" spans="1:32" x14ac:dyDescent="0.2">
      <c r="A1" s="16"/>
      <c r="B1" s="17"/>
      <c r="C1" s="1" t="s">
        <v>0</v>
      </c>
      <c r="D1" s="22" t="s">
        <v>1</v>
      </c>
      <c r="E1" s="22"/>
      <c r="F1" s="22"/>
      <c r="G1" s="23" t="s">
        <v>2</v>
      </c>
      <c r="H1" s="23"/>
      <c r="I1" s="23"/>
      <c r="J1" s="1" t="s">
        <v>3</v>
      </c>
      <c r="K1" s="23" t="s">
        <v>4</v>
      </c>
      <c r="L1" s="23"/>
      <c r="M1" s="23"/>
      <c r="N1" s="23" t="s">
        <v>5</v>
      </c>
      <c r="O1" s="23"/>
      <c r="P1" s="23"/>
    </row>
    <row r="2" spans="1:32" x14ac:dyDescent="0.2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>
        <v>2040</v>
      </c>
      <c r="L2" s="1">
        <v>2070</v>
      </c>
      <c r="M2" s="1">
        <v>2100</v>
      </c>
      <c r="N2" s="1">
        <v>2040</v>
      </c>
      <c r="O2" s="1">
        <v>2070</v>
      </c>
      <c r="P2" s="1">
        <v>2100</v>
      </c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</row>
    <row r="3" spans="1:32" x14ac:dyDescent="0.2">
      <c r="A3" s="2" t="s">
        <v>72</v>
      </c>
      <c r="B3" s="24" t="s">
        <v>50</v>
      </c>
      <c r="C3" s="13">
        <v>0.50694287760000001</v>
      </c>
      <c r="D3" s="13">
        <v>0.78160107970000003</v>
      </c>
      <c r="E3" s="13">
        <v>0.80375805970000003</v>
      </c>
      <c r="F3" s="13">
        <v>0.81072560110000003</v>
      </c>
      <c r="G3" s="13">
        <v>0.78011583969999998</v>
      </c>
      <c r="H3" s="13">
        <v>0.81073439020000004</v>
      </c>
      <c r="I3" s="13">
        <v>0.85037477709999998</v>
      </c>
      <c r="J3" s="13">
        <v>8.6635353000000005E-3</v>
      </c>
      <c r="K3" s="13">
        <v>1.33573844E-2</v>
      </c>
      <c r="L3" s="13">
        <v>1.3736043E-2</v>
      </c>
      <c r="M3" s="13">
        <v>1.3855115499999999E-2</v>
      </c>
      <c r="N3" s="13">
        <v>1.3332005900000001E-2</v>
      </c>
      <c r="O3" s="13">
        <v>1.38552581E-2</v>
      </c>
      <c r="P3" s="13">
        <v>1.45327001E-2</v>
      </c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</row>
    <row r="4" spans="1:32" x14ac:dyDescent="0.2">
      <c r="A4" s="2" t="s">
        <v>16</v>
      </c>
      <c r="B4" s="24" t="s">
        <v>17</v>
      </c>
      <c r="C4" s="13">
        <v>0.4204060973</v>
      </c>
      <c r="D4" s="13">
        <v>0.70522950090000003</v>
      </c>
      <c r="E4" s="13">
        <v>0.74404989850000003</v>
      </c>
      <c r="F4" s="13">
        <v>0.75592440859999999</v>
      </c>
      <c r="G4" s="13">
        <v>0.70021713279999998</v>
      </c>
      <c r="H4" s="13">
        <v>0.73840808209999997</v>
      </c>
      <c r="I4" s="13">
        <v>0.7860634675</v>
      </c>
      <c r="J4" s="13">
        <v>2.7210518999999998E-3</v>
      </c>
      <c r="K4" s="13">
        <v>2.9194263999999998E-3</v>
      </c>
      <c r="L4" s="13">
        <v>2.9534162E-3</v>
      </c>
      <c r="M4" s="13">
        <v>2.9641176999999999E-3</v>
      </c>
      <c r="N4" s="13">
        <v>2.9151371E-3</v>
      </c>
      <c r="O4" s="13">
        <v>2.9483835999999999E-3</v>
      </c>
      <c r="P4" s="13">
        <v>2.9918941999999998E-3</v>
      </c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</row>
    <row r="5" spans="1:32" x14ac:dyDescent="0.2">
      <c r="A5" s="2" t="s">
        <v>18</v>
      </c>
      <c r="B5" s="24" t="s">
        <v>19</v>
      </c>
      <c r="C5" s="13">
        <v>0.43293750289999999</v>
      </c>
      <c r="D5" s="13">
        <v>0.57252705100000001</v>
      </c>
      <c r="E5" s="13">
        <v>0.60150355099999997</v>
      </c>
      <c r="F5" s="13">
        <v>0.61255139110000001</v>
      </c>
      <c r="G5" s="13">
        <v>0.57191085819999998</v>
      </c>
      <c r="H5" s="13">
        <v>0.61256814000000004</v>
      </c>
      <c r="I5" s="13">
        <v>0.65920251610000002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</row>
    <row r="6" spans="1:32" x14ac:dyDescent="0.2">
      <c r="A6" s="2" t="s">
        <v>20</v>
      </c>
      <c r="B6" s="24" t="s">
        <v>19</v>
      </c>
      <c r="C6" s="13">
        <v>0.56093031169999996</v>
      </c>
      <c r="D6" s="13">
        <v>0.92685264349999996</v>
      </c>
      <c r="E6" s="13">
        <v>0.94624656439999999</v>
      </c>
      <c r="F6" s="13">
        <v>0.95354211330000005</v>
      </c>
      <c r="G6" s="13">
        <v>0.92474329470000005</v>
      </c>
      <c r="H6" s="13">
        <v>0.94867426160000001</v>
      </c>
      <c r="I6" s="13">
        <v>0.9579803348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</row>
    <row r="7" spans="1:32" x14ac:dyDescent="0.2">
      <c r="A7" s="2" t="s">
        <v>21</v>
      </c>
      <c r="B7" s="24" t="s">
        <v>17</v>
      </c>
      <c r="C7" s="13">
        <v>0.3727733117</v>
      </c>
      <c r="D7" s="13">
        <v>0.61875899020000003</v>
      </c>
      <c r="E7" s="13">
        <v>0.64577491929999997</v>
      </c>
      <c r="F7" s="13">
        <v>0.65440403219999999</v>
      </c>
      <c r="G7" s="13">
        <v>0.61670883939999999</v>
      </c>
      <c r="H7" s="13">
        <v>0.64661922729999999</v>
      </c>
      <c r="I7" s="13">
        <v>0.6639569622</v>
      </c>
      <c r="J7" s="13">
        <v>1.59128859E-2</v>
      </c>
      <c r="K7" s="13">
        <v>1.84467452E-2</v>
      </c>
      <c r="L7" s="13">
        <v>1.87414791E-2</v>
      </c>
      <c r="M7" s="13">
        <v>1.88361937E-2</v>
      </c>
      <c r="N7" s="13">
        <v>1.8424493399999999E-2</v>
      </c>
      <c r="O7" s="13">
        <v>1.8750726299999999E-2</v>
      </c>
      <c r="P7" s="13">
        <v>1.8941361699999999E-2</v>
      </c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</row>
    <row r="8" spans="1:32" x14ac:dyDescent="0.2">
      <c r="A8" s="2" t="s">
        <v>73</v>
      </c>
      <c r="B8" s="24" t="s">
        <v>19</v>
      </c>
      <c r="C8" s="13">
        <v>0.57945942880000001</v>
      </c>
      <c r="D8" s="13">
        <v>0.93562495710000004</v>
      </c>
      <c r="E8" s="13">
        <v>0.96860253809999997</v>
      </c>
      <c r="F8" s="13">
        <v>0.98211699720000001</v>
      </c>
      <c r="G8" s="13">
        <v>0.939016819</v>
      </c>
      <c r="H8" s="13">
        <v>0.98204708100000004</v>
      </c>
      <c r="I8" s="13">
        <v>1.0089454651</v>
      </c>
      <c r="J8" s="13">
        <v>0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</row>
    <row r="9" spans="1:32" x14ac:dyDescent="0.2">
      <c r="A9" s="2" t="s">
        <v>22</v>
      </c>
      <c r="B9" s="24" t="s">
        <v>19</v>
      </c>
      <c r="C9" s="13">
        <v>0.40225492140000002</v>
      </c>
      <c r="D9" s="13">
        <v>0.63058410030000001</v>
      </c>
      <c r="E9" s="13">
        <v>0.66103126199999995</v>
      </c>
      <c r="F9" s="13">
        <v>0.67428492849999999</v>
      </c>
      <c r="G9" s="13">
        <v>0.63291551079999997</v>
      </c>
      <c r="H9" s="13">
        <v>0.6717096642</v>
      </c>
      <c r="I9" s="13">
        <v>0.72228195979999998</v>
      </c>
      <c r="J9" s="13">
        <v>1.6536025999999999E-2</v>
      </c>
      <c r="K9" s="13">
        <v>2.59222523E-2</v>
      </c>
      <c r="L9" s="13">
        <v>2.7173882699999999E-2</v>
      </c>
      <c r="M9" s="13">
        <v>2.77187133E-2</v>
      </c>
      <c r="N9" s="13">
        <v>2.60180915E-2</v>
      </c>
      <c r="O9" s="13">
        <v>2.76128504E-2</v>
      </c>
      <c r="P9" s="13">
        <v>2.9691794699999999E-2</v>
      </c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</row>
    <row r="10" spans="1:32" x14ac:dyDescent="0.2">
      <c r="A10" s="2" t="s">
        <v>23</v>
      </c>
      <c r="B10" s="24" t="s">
        <v>19</v>
      </c>
      <c r="C10" s="13">
        <v>0.35681009289999999</v>
      </c>
      <c r="D10" s="13">
        <v>0.57526582479999999</v>
      </c>
      <c r="E10" s="13">
        <v>0.60836726429999999</v>
      </c>
      <c r="F10" s="13">
        <v>0.62174183130000005</v>
      </c>
      <c r="G10" s="13">
        <v>0.57556742429999996</v>
      </c>
      <c r="H10" s="13">
        <v>0.6165104508</v>
      </c>
      <c r="I10" s="13">
        <v>0.66912776230000004</v>
      </c>
      <c r="J10" s="13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</row>
    <row r="11" spans="1:32" x14ac:dyDescent="0.2">
      <c r="A11" s="2" t="s">
        <v>24</v>
      </c>
      <c r="B11" s="24" t="s">
        <v>19</v>
      </c>
      <c r="C11" s="13">
        <v>0.51188228680000003</v>
      </c>
      <c r="D11" s="13">
        <v>0.82695345789999997</v>
      </c>
      <c r="E11" s="13">
        <v>0.86211834229999995</v>
      </c>
      <c r="F11" s="13">
        <v>0.87830542420000002</v>
      </c>
      <c r="G11" s="13">
        <v>0.8294123109</v>
      </c>
      <c r="H11" s="13">
        <v>0.87471665600000004</v>
      </c>
      <c r="I11" s="13">
        <v>0.91448253390000001</v>
      </c>
      <c r="J11" s="13">
        <v>1.45339992E-2</v>
      </c>
      <c r="K11" s="13">
        <v>2.5594383299999999E-2</v>
      </c>
      <c r="L11" s="13">
        <v>2.68514064E-2</v>
      </c>
      <c r="M11" s="13">
        <v>2.7430829699999999E-2</v>
      </c>
      <c r="N11" s="13">
        <v>2.5682183899999999E-2</v>
      </c>
      <c r="O11" s="13">
        <v>2.73023204E-2</v>
      </c>
      <c r="P11" s="13">
        <v>2.87274642E-2</v>
      </c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</row>
    <row r="12" spans="1:32" x14ac:dyDescent="0.2">
      <c r="A12" s="2" t="s">
        <v>25</v>
      </c>
      <c r="B12" s="24" t="s">
        <v>19</v>
      </c>
      <c r="C12" s="13">
        <v>0.26505976920000002</v>
      </c>
      <c r="D12" s="13">
        <v>0.34452170129999998</v>
      </c>
      <c r="E12" s="13">
        <v>0.3634703755</v>
      </c>
      <c r="F12" s="13">
        <v>0.3782128394</v>
      </c>
      <c r="G12" s="13">
        <v>0.34378963709999999</v>
      </c>
      <c r="H12" s="13">
        <v>0.37536057830000003</v>
      </c>
      <c r="I12" s="13">
        <v>0.41120749709999999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</row>
    <row r="13" spans="1:32" x14ac:dyDescent="0.2">
      <c r="A13" s="2" t="s">
        <v>26</v>
      </c>
      <c r="B13" s="24" t="s">
        <v>19</v>
      </c>
      <c r="C13" s="13">
        <v>0.62114691730000005</v>
      </c>
      <c r="D13" s="13">
        <v>0.9302853942</v>
      </c>
      <c r="E13" s="13">
        <v>0.97251921890000004</v>
      </c>
      <c r="F13" s="13">
        <v>0.99104166029999996</v>
      </c>
      <c r="G13" s="13">
        <v>0.93201982979999998</v>
      </c>
      <c r="H13" s="13">
        <v>0.98739153150000003</v>
      </c>
      <c r="I13" s="13">
        <v>1.0519626141</v>
      </c>
      <c r="J13" s="13">
        <v>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</row>
    <row r="14" spans="1:32" x14ac:dyDescent="0.2">
      <c r="A14" s="2" t="s">
        <v>27</v>
      </c>
      <c r="B14" s="24" t="s">
        <v>19</v>
      </c>
      <c r="C14" s="13">
        <v>0.56029520690000001</v>
      </c>
      <c r="D14" s="13">
        <v>0.85080288010000005</v>
      </c>
      <c r="E14" s="13">
        <v>0.89231471380000005</v>
      </c>
      <c r="F14" s="13">
        <v>0.9037461108</v>
      </c>
      <c r="G14" s="13">
        <v>0.85197339620000001</v>
      </c>
      <c r="H14" s="13">
        <v>0.90134410220000005</v>
      </c>
      <c r="I14" s="13">
        <v>0.96170882639999999</v>
      </c>
      <c r="J14" s="13">
        <v>3.0313776999999998E-3</v>
      </c>
      <c r="K14" s="13">
        <v>3.0313701999999999E-3</v>
      </c>
      <c r="L14" s="13">
        <v>3.0313701999999999E-3</v>
      </c>
      <c r="M14" s="13">
        <v>3.0313776999999998E-3</v>
      </c>
      <c r="N14" s="13">
        <v>3.0313701999999999E-3</v>
      </c>
      <c r="O14" s="13">
        <v>3.0313701999999999E-3</v>
      </c>
      <c r="P14" s="13">
        <v>3.0313776999999998E-3</v>
      </c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</row>
    <row r="15" spans="1:32" x14ac:dyDescent="0.2">
      <c r="A15" s="2" t="s">
        <v>28</v>
      </c>
      <c r="B15" s="24" t="s">
        <v>19</v>
      </c>
      <c r="C15" s="13">
        <v>0.24728095529999999</v>
      </c>
      <c r="D15" s="13">
        <v>0.28423807029999998</v>
      </c>
      <c r="E15" s="13">
        <v>0.30155235530000002</v>
      </c>
      <c r="F15" s="13">
        <v>0.31776663659999999</v>
      </c>
      <c r="G15" s="13">
        <v>0.28217130899999998</v>
      </c>
      <c r="H15" s="13">
        <v>0.31158748269999997</v>
      </c>
      <c r="I15" s="13">
        <v>0.35375252369999999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</row>
    <row r="16" spans="1:32" x14ac:dyDescent="0.2">
      <c r="A16" s="2" t="s">
        <v>29</v>
      </c>
      <c r="B16" s="24" t="s">
        <v>19</v>
      </c>
      <c r="C16" s="13">
        <v>0.43317651750000002</v>
      </c>
      <c r="D16" s="13">
        <v>0.64052355289999996</v>
      </c>
      <c r="E16" s="13">
        <v>0.6747602224</v>
      </c>
      <c r="F16" s="13">
        <v>0.68817377089999998</v>
      </c>
      <c r="G16" s="13">
        <v>0.64131146670000005</v>
      </c>
      <c r="H16" s="13">
        <v>0.68615740540000003</v>
      </c>
      <c r="I16" s="13">
        <v>0.73811751599999997</v>
      </c>
      <c r="J16" s="13">
        <v>0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</row>
    <row r="17" spans="1:32" x14ac:dyDescent="0.2">
      <c r="A17" s="2" t="s">
        <v>30</v>
      </c>
      <c r="B17" s="24" t="s">
        <v>31</v>
      </c>
      <c r="C17" s="13">
        <v>0.39085026769999998</v>
      </c>
      <c r="D17" s="13">
        <v>0.6582805491</v>
      </c>
      <c r="E17" s="13">
        <v>0.6623613491</v>
      </c>
      <c r="F17" s="13">
        <v>0.66581332000000004</v>
      </c>
      <c r="G17" s="13">
        <v>0.65752789150000002</v>
      </c>
      <c r="H17" s="13">
        <v>0.66357070210000002</v>
      </c>
      <c r="I17" s="13">
        <v>0.66815733340000005</v>
      </c>
      <c r="J17" s="13">
        <v>1.0323519600000001E-2</v>
      </c>
      <c r="K17" s="13">
        <v>1.73871398E-2</v>
      </c>
      <c r="L17" s="13">
        <v>1.74949285E-2</v>
      </c>
      <c r="M17" s="13">
        <v>1.75860958E-2</v>
      </c>
      <c r="N17" s="13">
        <v>1.7367266400000001E-2</v>
      </c>
      <c r="O17" s="13">
        <v>1.7526864900000001E-2</v>
      </c>
      <c r="P17" s="13">
        <v>1.7648008999999999E-2</v>
      </c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</row>
    <row r="18" spans="1:32" x14ac:dyDescent="0.2">
      <c r="A18" s="2" t="s">
        <v>32</v>
      </c>
      <c r="B18" s="24" t="s">
        <v>19</v>
      </c>
      <c r="C18" s="13">
        <v>0.37819091310000003</v>
      </c>
      <c r="D18" s="13">
        <v>0.56848360750000004</v>
      </c>
      <c r="E18" s="13">
        <v>0.59775001019999996</v>
      </c>
      <c r="F18" s="13">
        <v>0.60927647969999998</v>
      </c>
      <c r="G18" s="13">
        <v>0.56942883239999997</v>
      </c>
      <c r="H18" s="13">
        <v>0.61123009589999999</v>
      </c>
      <c r="I18" s="13">
        <v>0.66008409960000003</v>
      </c>
      <c r="J18" s="13">
        <v>7.8882498000000002E-3</v>
      </c>
      <c r="K18" s="13">
        <v>1.18573476E-2</v>
      </c>
      <c r="L18" s="13">
        <v>1.246777E-2</v>
      </c>
      <c r="M18" s="13">
        <v>1.27081778E-2</v>
      </c>
      <c r="N18" s="13">
        <v>1.18770427E-2</v>
      </c>
      <c r="O18" s="13">
        <v>1.2748929500000001E-2</v>
      </c>
      <c r="P18" s="13">
        <v>1.37679217E-2</v>
      </c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</row>
    <row r="19" spans="1:32" x14ac:dyDescent="0.2">
      <c r="A19" s="2" t="s">
        <v>33</v>
      </c>
      <c r="B19" s="24" t="s">
        <v>17</v>
      </c>
      <c r="C19" s="13">
        <v>0.4044200778</v>
      </c>
      <c r="D19" s="13">
        <v>0.65305817129999999</v>
      </c>
      <c r="E19" s="13">
        <v>0.68465733529999995</v>
      </c>
      <c r="F19" s="13">
        <v>0.68762534860000002</v>
      </c>
      <c r="G19" s="13">
        <v>0.65420109029999995</v>
      </c>
      <c r="H19" s="13">
        <v>0.68028903009999997</v>
      </c>
      <c r="I19" s="13">
        <v>0.6943291426</v>
      </c>
      <c r="J19" s="13">
        <v>0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</row>
    <row r="20" spans="1:32" x14ac:dyDescent="0.2">
      <c r="A20" s="2" t="s">
        <v>74</v>
      </c>
      <c r="B20" s="24" t="s">
        <v>50</v>
      </c>
      <c r="C20" s="13">
        <v>0.48977881420000002</v>
      </c>
      <c r="D20" s="13">
        <v>0.83770784239999996</v>
      </c>
      <c r="E20" s="13">
        <v>0.860241433</v>
      </c>
      <c r="F20" s="13">
        <v>0.86835738019999997</v>
      </c>
      <c r="G20" s="13">
        <v>0.83894374469999999</v>
      </c>
      <c r="H20" s="13">
        <v>0.86936089400000005</v>
      </c>
      <c r="I20" s="13">
        <v>0.89717396599999999</v>
      </c>
      <c r="J20" s="13">
        <v>2.87804399E-2</v>
      </c>
      <c r="K20" s="13">
        <v>2.8780431700000001E-2</v>
      </c>
      <c r="L20" s="13">
        <v>2.8780415199999999E-2</v>
      </c>
      <c r="M20" s="13">
        <v>2.8780415199999999E-2</v>
      </c>
      <c r="N20" s="13">
        <v>2.8780431700000001E-2</v>
      </c>
      <c r="O20" s="13">
        <v>2.8780448100000001E-2</v>
      </c>
      <c r="P20" s="13">
        <v>2.8780431700000001E-2</v>
      </c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</row>
    <row r="21" spans="1:32" x14ac:dyDescent="0.2">
      <c r="A21" s="2" t="s">
        <v>34</v>
      </c>
      <c r="B21" s="24" t="s">
        <v>19</v>
      </c>
      <c r="C21" s="13">
        <v>0.18583506220000001</v>
      </c>
      <c r="D21" s="13">
        <v>0.36743633329999997</v>
      </c>
      <c r="E21" s="13">
        <v>0.39609986889999999</v>
      </c>
      <c r="F21" s="13">
        <v>0.40761373820000002</v>
      </c>
      <c r="G21" s="13">
        <v>0.37046085909999998</v>
      </c>
      <c r="H21" s="13">
        <v>0.40604691430000001</v>
      </c>
      <c r="I21" s="13">
        <v>0.44890060529999998</v>
      </c>
      <c r="J21" s="13">
        <v>2.2211117900000001E-2</v>
      </c>
      <c r="K21" s="13">
        <v>2.13703646E-2</v>
      </c>
      <c r="L21" s="13">
        <v>2.1258346800000001E-2</v>
      </c>
      <c r="M21" s="13">
        <v>2.1215012599999999E-2</v>
      </c>
      <c r="N21" s="13">
        <v>2.13582644E-2</v>
      </c>
      <c r="O21" s="13">
        <v>2.12208503E-2</v>
      </c>
      <c r="P21" s="13">
        <v>2.1067528299999999E-2</v>
      </c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</row>
    <row r="22" spans="1:32" x14ac:dyDescent="0.2">
      <c r="A22" s="2" t="s">
        <v>35</v>
      </c>
      <c r="B22" s="24" t="s">
        <v>17</v>
      </c>
      <c r="C22" s="13">
        <v>0.2844912845</v>
      </c>
      <c r="D22" s="13">
        <v>0.479662898</v>
      </c>
      <c r="E22" s="13">
        <v>0.50716423040000003</v>
      </c>
      <c r="F22" s="13">
        <v>0.51633553659999998</v>
      </c>
      <c r="G22" s="13">
        <v>0.4745855142</v>
      </c>
      <c r="H22" s="13">
        <v>0.50400888210000006</v>
      </c>
      <c r="I22" s="13">
        <v>0.54596624959999995</v>
      </c>
      <c r="J22" s="13">
        <v>2.2633013899999999E-2</v>
      </c>
      <c r="K22" s="13">
        <v>3.8160107800000002E-2</v>
      </c>
      <c r="L22" s="13">
        <v>4.0348017700000002E-2</v>
      </c>
      <c r="M22" s="13">
        <v>4.1077642599999999E-2</v>
      </c>
      <c r="N22" s="13">
        <v>3.7756167200000003E-2</v>
      </c>
      <c r="O22" s="13">
        <v>4.0096978399999997E-2</v>
      </c>
      <c r="P22" s="13">
        <v>4.3434944500000003E-2</v>
      </c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</row>
    <row r="23" spans="1:32" x14ac:dyDescent="0.2">
      <c r="A23" s="2" t="s">
        <v>36</v>
      </c>
      <c r="B23" s="24" t="s">
        <v>17</v>
      </c>
      <c r="C23" s="13">
        <v>0.47911166459999999</v>
      </c>
      <c r="D23" s="13">
        <v>0.75146103880000004</v>
      </c>
      <c r="E23" s="13">
        <v>0.78107191109999996</v>
      </c>
      <c r="F23" s="13">
        <v>0.79077787669999999</v>
      </c>
      <c r="G23" s="13">
        <v>0.74853923570000003</v>
      </c>
      <c r="H23" s="13">
        <v>0.78199494759999999</v>
      </c>
      <c r="I23" s="13">
        <v>0.8156444196</v>
      </c>
      <c r="J23" s="13">
        <v>1.86478832E-2</v>
      </c>
      <c r="K23" s="13">
        <v>2.92482074E-2</v>
      </c>
      <c r="L23" s="13">
        <v>3.0400707799999999E-2</v>
      </c>
      <c r="M23" s="13">
        <v>3.07784813E-2</v>
      </c>
      <c r="N23" s="13">
        <v>2.9134485799999998E-2</v>
      </c>
      <c r="O23" s="13">
        <v>3.0436647899999999E-2</v>
      </c>
      <c r="P23" s="13">
        <v>3.17463355E-2</v>
      </c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</row>
    <row r="24" spans="1:32" x14ac:dyDescent="0.2">
      <c r="A24" s="2" t="s">
        <v>37</v>
      </c>
      <c r="B24" s="24" t="s">
        <v>17</v>
      </c>
      <c r="C24" s="13">
        <v>0.3864771649</v>
      </c>
      <c r="D24" s="13">
        <v>0.61167847509999995</v>
      </c>
      <c r="E24" s="13">
        <v>0.64221225979999996</v>
      </c>
      <c r="F24" s="13">
        <v>0.65288366279999999</v>
      </c>
      <c r="G24" s="13">
        <v>0.60614125330000002</v>
      </c>
      <c r="H24" s="13">
        <v>0.64318564339999995</v>
      </c>
      <c r="I24" s="13">
        <v>0.68830834730000001</v>
      </c>
      <c r="J24" s="13">
        <v>3.3561915999999999E-3</v>
      </c>
      <c r="K24" s="13">
        <v>5.5241722999999996E-3</v>
      </c>
      <c r="L24" s="13">
        <v>5.8219583E-3</v>
      </c>
      <c r="M24" s="13">
        <v>5.9261545999999997E-3</v>
      </c>
      <c r="N24" s="13">
        <v>5.4702351E-3</v>
      </c>
      <c r="O24" s="13">
        <v>5.8314611999999997E-3</v>
      </c>
      <c r="P24" s="13">
        <v>6.2724254E-3</v>
      </c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</row>
    <row r="25" spans="1:32" x14ac:dyDescent="0.2">
      <c r="A25" s="2" t="s">
        <v>38</v>
      </c>
      <c r="B25" s="24" t="s">
        <v>17</v>
      </c>
      <c r="C25" s="13">
        <v>0.33213468489999998</v>
      </c>
      <c r="D25" s="13">
        <v>0.5685765008</v>
      </c>
      <c r="E25" s="13">
        <v>0.5983876427</v>
      </c>
      <c r="F25" s="13">
        <v>0.60961753129999996</v>
      </c>
      <c r="G25" s="13">
        <v>0.56534542840000002</v>
      </c>
      <c r="H25" s="13">
        <v>0.59970460530000003</v>
      </c>
      <c r="I25" s="13">
        <v>0.63580050070000005</v>
      </c>
      <c r="J25" s="13">
        <v>1.0587955200000001E-2</v>
      </c>
      <c r="K25" s="13">
        <v>1.3709678600000001E-2</v>
      </c>
      <c r="L25" s="13">
        <v>1.4150081300000001E-2</v>
      </c>
      <c r="M25" s="13">
        <v>1.4317955300000001E-2</v>
      </c>
      <c r="N25" s="13">
        <v>1.36624268E-2</v>
      </c>
      <c r="O25" s="13">
        <v>1.41697017E-2</v>
      </c>
      <c r="P25" s="13">
        <v>1.4713262499999999E-2</v>
      </c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</row>
    <row r="26" spans="1:32" x14ac:dyDescent="0.2">
      <c r="A26" s="2" t="s">
        <v>39</v>
      </c>
      <c r="B26" s="24" t="s">
        <v>19</v>
      </c>
      <c r="C26" s="13">
        <v>0.37289600740000001</v>
      </c>
      <c r="D26" s="13">
        <v>0.55842647999999995</v>
      </c>
      <c r="E26" s="13">
        <v>0.58438115570000004</v>
      </c>
      <c r="F26" s="13">
        <v>0.59514716710000004</v>
      </c>
      <c r="G26" s="13">
        <v>0.5609012619</v>
      </c>
      <c r="H26" s="13">
        <v>0.59497330039999996</v>
      </c>
      <c r="I26" s="13">
        <v>0.63686283830000001</v>
      </c>
      <c r="J26" s="13">
        <v>3.1936897999999998E-3</v>
      </c>
      <c r="K26" s="13">
        <v>4.7826737000000001E-3</v>
      </c>
      <c r="L26" s="13">
        <v>5.0049700000000001E-3</v>
      </c>
      <c r="M26" s="13">
        <v>5.0971716000000004E-3</v>
      </c>
      <c r="N26" s="13">
        <v>4.8038721999999999E-3</v>
      </c>
      <c r="O26" s="13">
        <v>5.0956826E-3</v>
      </c>
      <c r="P26" s="13">
        <v>5.4544481000000002E-3</v>
      </c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</row>
    <row r="27" spans="1:32" x14ac:dyDescent="0.2">
      <c r="A27" s="2" t="s">
        <v>40</v>
      </c>
      <c r="B27" s="24" t="s">
        <v>19</v>
      </c>
      <c r="C27" s="13">
        <v>0.51217240100000005</v>
      </c>
      <c r="D27" s="13">
        <v>0.7552267909</v>
      </c>
      <c r="E27" s="13">
        <v>0.79135465620000001</v>
      </c>
      <c r="F27" s="13">
        <v>0.8037429452</v>
      </c>
      <c r="G27" s="13">
        <v>0.75658106800000002</v>
      </c>
      <c r="H27" s="13">
        <v>0.80331367249999996</v>
      </c>
      <c r="I27" s="13">
        <v>0.85815376040000002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</row>
    <row r="28" spans="1:32" x14ac:dyDescent="0.2">
      <c r="A28" s="2" t="s">
        <v>41</v>
      </c>
      <c r="B28" s="24" t="s">
        <v>19</v>
      </c>
      <c r="C28" s="13">
        <v>0.57825165990000005</v>
      </c>
      <c r="D28" s="13">
        <v>0.92026555539999999</v>
      </c>
      <c r="E28" s="13">
        <v>0.95076560970000001</v>
      </c>
      <c r="F28" s="13">
        <v>0.96614807840000005</v>
      </c>
      <c r="G28" s="13">
        <v>0.92417049409999996</v>
      </c>
      <c r="H28" s="13">
        <v>0.96805047990000004</v>
      </c>
      <c r="I28" s="13">
        <v>1.0196009874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</row>
    <row r="29" spans="1:32" x14ac:dyDescent="0.2">
      <c r="A29" s="2" t="s">
        <v>42</v>
      </c>
      <c r="B29" s="24" t="s">
        <v>17</v>
      </c>
      <c r="C29" s="13">
        <v>0.31070502169999997</v>
      </c>
      <c r="D29" s="13">
        <v>0.56419102850000002</v>
      </c>
      <c r="E29" s="13">
        <v>0.58411632609999997</v>
      </c>
      <c r="F29" s="13">
        <v>0.58649878200000005</v>
      </c>
      <c r="G29" s="13">
        <v>0.5630906685</v>
      </c>
      <c r="H29" s="13">
        <v>0.58462451400000004</v>
      </c>
      <c r="I29" s="13">
        <v>0.589444682</v>
      </c>
      <c r="J29" s="13">
        <v>8.3579242999999998E-3</v>
      </c>
      <c r="K29" s="13">
        <v>8.3579198000000004E-3</v>
      </c>
      <c r="L29" s="13">
        <v>8.3579286999999995E-3</v>
      </c>
      <c r="M29" s="13">
        <v>8.3579198000000004E-3</v>
      </c>
      <c r="N29" s="13">
        <v>8.3579286999999995E-3</v>
      </c>
      <c r="O29" s="13">
        <v>8.3579198000000004E-3</v>
      </c>
      <c r="P29" s="13">
        <v>8.3579198000000004E-3</v>
      </c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</row>
    <row r="30" spans="1:32" x14ac:dyDescent="0.2">
      <c r="A30" s="2" t="s">
        <v>43</v>
      </c>
      <c r="B30" s="24" t="s">
        <v>17</v>
      </c>
      <c r="C30" s="13">
        <v>0.51081144810000001</v>
      </c>
      <c r="D30" s="13">
        <v>0.83693957330000002</v>
      </c>
      <c r="E30" s="13">
        <v>0.84362655880000004</v>
      </c>
      <c r="F30" s="13">
        <v>0.84774029250000005</v>
      </c>
      <c r="G30" s="13">
        <v>0.8385831118</v>
      </c>
      <c r="H30" s="13">
        <v>0.84516268969999997</v>
      </c>
      <c r="I30" s="13">
        <v>0.85084754230000004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</row>
    <row r="31" spans="1:32" x14ac:dyDescent="0.2">
      <c r="A31" s="2" t="s">
        <v>44</v>
      </c>
      <c r="B31" s="24" t="s">
        <v>31</v>
      </c>
      <c r="C31" s="13">
        <v>0.39622745980000001</v>
      </c>
      <c r="D31" s="13">
        <v>0.6577846919</v>
      </c>
      <c r="E31" s="13">
        <v>0.65976483909999994</v>
      </c>
      <c r="F31" s="13">
        <v>0.66217563830000004</v>
      </c>
      <c r="G31" s="13">
        <v>0.65683249489999995</v>
      </c>
      <c r="H31" s="13">
        <v>0.66108820690000003</v>
      </c>
      <c r="I31" s="13">
        <v>0.66459852460000002</v>
      </c>
      <c r="J31" s="13">
        <v>6.8291245299999997E-2</v>
      </c>
      <c r="K31" s="13">
        <v>0.11337159619999999</v>
      </c>
      <c r="L31" s="13">
        <v>0.1137128877</v>
      </c>
      <c r="M31" s="13">
        <v>0.1141283807</v>
      </c>
      <c r="N31" s="13">
        <v>0.1132074892</v>
      </c>
      <c r="O31" s="13">
        <v>0.1139409772</v>
      </c>
      <c r="P31" s="13">
        <v>0.1145459741</v>
      </c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</row>
    <row r="32" spans="1:32" x14ac:dyDescent="0.2">
      <c r="A32" s="2" t="s">
        <v>45</v>
      </c>
      <c r="B32" s="24" t="s">
        <v>31</v>
      </c>
      <c r="C32" s="13">
        <v>0.42273404110000001</v>
      </c>
      <c r="D32" s="13">
        <v>0.70954159520000004</v>
      </c>
      <c r="E32" s="13">
        <v>0.73781371870000001</v>
      </c>
      <c r="F32" s="13">
        <v>0.74652044829999997</v>
      </c>
      <c r="G32" s="13">
        <v>0.70967080760000001</v>
      </c>
      <c r="H32" s="13">
        <v>0.74242476530000001</v>
      </c>
      <c r="I32" s="13">
        <v>0.75773576229999995</v>
      </c>
      <c r="J32" s="13">
        <v>1.41973172E-2</v>
      </c>
      <c r="K32" s="13">
        <v>2.38296125E-2</v>
      </c>
      <c r="L32" s="13">
        <v>2.4779116899999998E-2</v>
      </c>
      <c r="M32" s="13">
        <v>2.50715309E-2</v>
      </c>
      <c r="N32" s="13">
        <v>2.3833949300000001E-2</v>
      </c>
      <c r="O32" s="13">
        <v>2.4933987000000001E-2</v>
      </c>
      <c r="P32" s="13">
        <v>2.5448193500000001E-2</v>
      </c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</row>
    <row r="33" spans="1:32" x14ac:dyDescent="0.2">
      <c r="A33" s="2" t="s">
        <v>46</v>
      </c>
      <c r="B33" s="24" t="s">
        <v>19</v>
      </c>
      <c r="C33" s="13">
        <v>0.34886127709999998</v>
      </c>
      <c r="D33" s="13">
        <v>0.45357969399999998</v>
      </c>
      <c r="E33" s="13">
        <v>0.47744911909999999</v>
      </c>
      <c r="F33" s="13">
        <v>0.49162146449999999</v>
      </c>
      <c r="G33" s="13">
        <v>0.45530807969999998</v>
      </c>
      <c r="H33" s="13">
        <v>0.49290266630000001</v>
      </c>
      <c r="I33" s="13">
        <v>0.53424263000000005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</row>
    <row r="34" spans="1:32" x14ac:dyDescent="0.2">
      <c r="A34" s="2" t="s">
        <v>47</v>
      </c>
      <c r="B34" s="24" t="s">
        <v>19</v>
      </c>
      <c r="C34" s="13">
        <v>0.54978269339999997</v>
      </c>
      <c r="D34" s="13">
        <v>0.86027872559999996</v>
      </c>
      <c r="E34" s="13">
        <v>0.88305032250000004</v>
      </c>
      <c r="F34" s="13">
        <v>0.89711177350000004</v>
      </c>
      <c r="G34" s="13">
        <v>0.86041307450000004</v>
      </c>
      <c r="H34" s="13">
        <v>0.89625424149999999</v>
      </c>
      <c r="I34" s="13">
        <v>0.95188456769999996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</row>
    <row r="35" spans="1:32" x14ac:dyDescent="0.2">
      <c r="A35" s="2" t="s">
        <v>48</v>
      </c>
      <c r="B35" s="24" t="s">
        <v>19</v>
      </c>
      <c r="C35" s="13">
        <v>0.29820489880000001</v>
      </c>
      <c r="D35" s="13">
        <v>0.38618072869999998</v>
      </c>
      <c r="E35" s="13">
        <v>0.409137696</v>
      </c>
      <c r="F35" s="13">
        <v>0.42126935720000003</v>
      </c>
      <c r="G35" s="13">
        <v>0.3853022754</v>
      </c>
      <c r="H35" s="13">
        <v>0.41963961719999998</v>
      </c>
      <c r="I35" s="13">
        <v>0.46027526260000001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</row>
    <row r="36" spans="1:32" x14ac:dyDescent="0.2">
      <c r="A36" s="2" t="s">
        <v>49</v>
      </c>
      <c r="B36" s="24" t="s">
        <v>50</v>
      </c>
      <c r="C36" s="13">
        <v>0.43204777220000001</v>
      </c>
      <c r="D36" s="13">
        <v>0.73806018740000001</v>
      </c>
      <c r="E36" s="13">
        <v>0.74023378559999997</v>
      </c>
      <c r="F36" s="13">
        <v>0.74381757000000004</v>
      </c>
      <c r="G36" s="13">
        <v>0.73744328599999998</v>
      </c>
      <c r="H36" s="13">
        <v>0.74150597389999995</v>
      </c>
      <c r="I36" s="13">
        <v>0.74569261519999996</v>
      </c>
      <c r="J36" s="13">
        <v>4.77029281E-2</v>
      </c>
      <c r="K36" s="13">
        <v>8.4546359900000007E-2</v>
      </c>
      <c r="L36" s="13">
        <v>8.4811734400000005E-2</v>
      </c>
      <c r="M36" s="13">
        <v>8.5249326299999997E-2</v>
      </c>
      <c r="N36" s="13">
        <v>8.4471064200000001E-2</v>
      </c>
      <c r="O36" s="13">
        <v>8.4967061900000002E-2</v>
      </c>
      <c r="P36" s="13">
        <v>8.54783036E-2</v>
      </c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</row>
    <row r="37" spans="1:32" x14ac:dyDescent="0.2">
      <c r="A37" s="2" t="s">
        <v>51</v>
      </c>
      <c r="B37" s="24" t="s">
        <v>19</v>
      </c>
      <c r="C37" s="13">
        <v>0.45635158749999999</v>
      </c>
      <c r="D37" s="13">
        <v>0.76423497959999998</v>
      </c>
      <c r="E37" s="13">
        <v>0.80363184310000002</v>
      </c>
      <c r="F37" s="13">
        <v>0.81439975539999998</v>
      </c>
      <c r="G37" s="13">
        <v>0.76072331820000005</v>
      </c>
      <c r="H37" s="13">
        <v>0.79934551379999996</v>
      </c>
      <c r="I37" s="13">
        <v>0.82629173020000002</v>
      </c>
      <c r="J37" s="13">
        <v>1.6454344900000001E-2</v>
      </c>
      <c r="K37" s="13">
        <v>3.0718671699999998E-2</v>
      </c>
      <c r="L37" s="13">
        <v>3.25584701E-2</v>
      </c>
      <c r="M37" s="13">
        <v>3.3061602500000002E-2</v>
      </c>
      <c r="N37" s="13">
        <v>3.0554753800000001E-2</v>
      </c>
      <c r="O37" s="13">
        <v>3.2358210700000001E-2</v>
      </c>
      <c r="P37" s="13">
        <v>3.3617391900000002E-2</v>
      </c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</row>
    <row r="38" spans="1:32" x14ac:dyDescent="0.2">
      <c r="A38" s="2" t="s">
        <v>52</v>
      </c>
      <c r="B38" s="24" t="s">
        <v>31</v>
      </c>
      <c r="C38" s="13">
        <v>0.27575600150000001</v>
      </c>
      <c r="D38" s="13">
        <v>0.34497991150000001</v>
      </c>
      <c r="E38" s="13">
        <v>0.36395570589999998</v>
      </c>
      <c r="F38" s="13">
        <v>0.37683546489999997</v>
      </c>
      <c r="G38" s="13">
        <v>0.34679669140000002</v>
      </c>
      <c r="H38" s="13">
        <v>0.37665343229999998</v>
      </c>
      <c r="I38" s="13">
        <v>0.4128642971</v>
      </c>
      <c r="J38" s="13">
        <v>4.2528011000000001E-3</v>
      </c>
      <c r="K38" s="13">
        <v>4.2527972999999997E-3</v>
      </c>
      <c r="L38" s="13">
        <v>4.2527972999999997E-3</v>
      </c>
      <c r="M38" s="13">
        <v>4.2527972999999997E-3</v>
      </c>
      <c r="N38" s="13">
        <v>4.2528011000000001E-3</v>
      </c>
      <c r="O38" s="13">
        <v>4.2527972999999997E-3</v>
      </c>
      <c r="P38" s="13">
        <v>4.2527972999999997E-3</v>
      </c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</row>
    <row r="39" spans="1:32" x14ac:dyDescent="0.2">
      <c r="A39" s="2" t="s">
        <v>53</v>
      </c>
      <c r="B39" s="24" t="s">
        <v>17</v>
      </c>
      <c r="C39" s="13">
        <v>0.4407066315</v>
      </c>
      <c r="D39" s="13">
        <v>0.76595439710000002</v>
      </c>
      <c r="E39" s="13">
        <v>0.80848578209999999</v>
      </c>
      <c r="F39" s="13">
        <v>0.82202498319999995</v>
      </c>
      <c r="G39" s="13">
        <v>0.75945657489999996</v>
      </c>
      <c r="H39" s="13">
        <v>0.81148921249999995</v>
      </c>
      <c r="I39" s="13">
        <v>0.86728871460000001</v>
      </c>
      <c r="J39" s="13">
        <v>4.36908773E-2</v>
      </c>
      <c r="K39" s="13">
        <v>7.60615288E-2</v>
      </c>
      <c r="L39" s="13">
        <v>8.0294528000000004E-2</v>
      </c>
      <c r="M39" s="13">
        <v>8.1642045600000004E-2</v>
      </c>
      <c r="N39" s="13">
        <v>7.5414827800000001E-2</v>
      </c>
      <c r="O39" s="13">
        <v>8.0593467700000004E-2</v>
      </c>
      <c r="P39" s="13">
        <v>8.61469926E-2</v>
      </c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</row>
    <row r="40" spans="1:32" x14ac:dyDescent="0.2">
      <c r="A40" s="2" t="s">
        <v>54</v>
      </c>
      <c r="B40" s="24" t="s">
        <v>19</v>
      </c>
      <c r="C40" s="13">
        <v>0.51170337710000002</v>
      </c>
      <c r="D40" s="13">
        <v>0.8171498639</v>
      </c>
      <c r="E40" s="13">
        <v>0.84259620219999998</v>
      </c>
      <c r="F40" s="13">
        <v>0.85393321339999995</v>
      </c>
      <c r="G40" s="13">
        <v>0.81644463199999995</v>
      </c>
      <c r="H40" s="13">
        <v>0.8495528068</v>
      </c>
      <c r="I40" s="13">
        <v>0.87178524390000001</v>
      </c>
      <c r="J40" s="13">
        <v>2.2823925799999999E-2</v>
      </c>
      <c r="K40" s="13">
        <v>3.55025198E-2</v>
      </c>
      <c r="L40" s="13">
        <v>3.6573488199999997E-2</v>
      </c>
      <c r="M40" s="13">
        <v>3.7051079299999998E-2</v>
      </c>
      <c r="N40" s="13">
        <v>3.5472864799999997E-2</v>
      </c>
      <c r="O40" s="13">
        <v>3.6866521499999999E-2</v>
      </c>
      <c r="P40" s="13">
        <v>3.7803654200000002E-2</v>
      </c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</row>
    <row r="41" spans="1:32" x14ac:dyDescent="0.2">
      <c r="A41" s="2" t="s">
        <v>55</v>
      </c>
      <c r="B41" s="24" t="s">
        <v>17</v>
      </c>
      <c r="C41" s="13">
        <v>0.61120116710000005</v>
      </c>
      <c r="D41" s="13">
        <v>0.88720649480000002</v>
      </c>
      <c r="E41" s="13">
        <v>0.92570155860000003</v>
      </c>
      <c r="F41" s="13">
        <v>0.94308120009999996</v>
      </c>
      <c r="G41" s="13">
        <v>0.88617938760000003</v>
      </c>
      <c r="H41" s="13">
        <v>0.93901056049999998</v>
      </c>
      <c r="I41" s="13">
        <v>1.0014261007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</row>
    <row r="42" spans="1:32" x14ac:dyDescent="0.2">
      <c r="A42" s="2" t="s">
        <v>56</v>
      </c>
      <c r="B42" s="24" t="s">
        <v>19</v>
      </c>
      <c r="C42" s="13">
        <v>0.45556861160000001</v>
      </c>
      <c r="D42" s="13">
        <v>0.57427835459999999</v>
      </c>
      <c r="E42" s="13">
        <v>0.5981313586</v>
      </c>
      <c r="F42" s="13">
        <v>0.60755211109999996</v>
      </c>
      <c r="G42" s="13">
        <v>0.57109433409999999</v>
      </c>
      <c r="H42" s="13">
        <v>0.60425251719999995</v>
      </c>
      <c r="I42" s="13">
        <v>0.65432280300000001</v>
      </c>
      <c r="J42" s="13">
        <v>0</v>
      </c>
      <c r="K42" s="13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</row>
    <row r="43" spans="1:32" x14ac:dyDescent="0.2">
      <c r="A43" s="2" t="s">
        <v>57</v>
      </c>
      <c r="B43" s="24" t="s">
        <v>31</v>
      </c>
      <c r="C43" s="13">
        <v>0.51128301909999996</v>
      </c>
      <c r="D43" s="13">
        <v>0.88729308100000004</v>
      </c>
      <c r="E43" s="13">
        <v>0.89345810540000004</v>
      </c>
      <c r="F43" s="13">
        <v>0.89842519890000005</v>
      </c>
      <c r="G43" s="13">
        <v>0.88603208519999999</v>
      </c>
      <c r="H43" s="13">
        <v>0.89498529559999995</v>
      </c>
      <c r="I43" s="13">
        <v>0.90315071629999999</v>
      </c>
      <c r="J43" s="13">
        <v>1.8691294899999999E-2</v>
      </c>
      <c r="K43" s="13">
        <v>1.86913046E-2</v>
      </c>
      <c r="L43" s="13">
        <v>1.8691285200000001E-2</v>
      </c>
      <c r="M43" s="13">
        <v>1.8691285200000001E-2</v>
      </c>
      <c r="N43" s="13">
        <v>1.86913046E-2</v>
      </c>
      <c r="O43" s="13">
        <v>1.8691285200000001E-2</v>
      </c>
      <c r="P43" s="13">
        <v>1.8691294899999999E-2</v>
      </c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</row>
    <row r="44" spans="1:32" x14ac:dyDescent="0.2">
      <c r="A44" s="2" t="s">
        <v>58</v>
      </c>
      <c r="B44" s="24" t="s">
        <v>50</v>
      </c>
      <c r="C44" s="13">
        <v>0.29133254289999999</v>
      </c>
      <c r="D44" s="13">
        <v>0.4218548238</v>
      </c>
      <c r="E44" s="13">
        <v>0.43953734639999997</v>
      </c>
      <c r="F44" s="13">
        <v>0.44391930099999999</v>
      </c>
      <c r="G44" s="13">
        <v>0.42165759209999998</v>
      </c>
      <c r="H44" s="13">
        <v>0.44486865399999997</v>
      </c>
      <c r="I44" s="13">
        <v>0.48006892200000001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</row>
    <row r="45" spans="1:32" x14ac:dyDescent="0.2">
      <c r="A45" s="2" t="s">
        <v>59</v>
      </c>
      <c r="B45" s="24" t="s">
        <v>17</v>
      </c>
      <c r="C45" s="13">
        <v>0.38380313319999998</v>
      </c>
      <c r="D45" s="13">
        <v>0.62533778350000002</v>
      </c>
      <c r="E45" s="13">
        <v>0.65788132349999995</v>
      </c>
      <c r="F45" s="13">
        <v>0.66825372380000003</v>
      </c>
      <c r="G45" s="13">
        <v>0.61766881149999997</v>
      </c>
      <c r="H45" s="13">
        <v>0.65587145489999998</v>
      </c>
      <c r="I45" s="13">
        <v>0.7061552458</v>
      </c>
      <c r="J45" s="13">
        <v>3.3064737000000001E-3</v>
      </c>
      <c r="K45" s="13">
        <v>3.3064737000000001E-3</v>
      </c>
      <c r="L45" s="13">
        <v>3.3064737000000001E-3</v>
      </c>
      <c r="M45" s="13">
        <v>3.3064737000000001E-3</v>
      </c>
      <c r="N45" s="13">
        <v>3.3064737000000001E-3</v>
      </c>
      <c r="O45" s="13">
        <v>3.3064737000000001E-3</v>
      </c>
      <c r="P45" s="13">
        <v>3.3064649000000002E-3</v>
      </c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</row>
    <row r="46" spans="1:32" x14ac:dyDescent="0.2">
      <c r="A46" s="2" t="s">
        <v>60</v>
      </c>
      <c r="B46" s="24" t="s">
        <v>19</v>
      </c>
      <c r="C46" s="13">
        <v>0.4825850599</v>
      </c>
      <c r="D46" s="13">
        <v>0.77486431899999997</v>
      </c>
      <c r="E46" s="13">
        <v>0.81172538110000003</v>
      </c>
      <c r="F46" s="13">
        <v>0.81614430780000002</v>
      </c>
      <c r="G46" s="13">
        <v>0.78087860549999999</v>
      </c>
      <c r="H46" s="13">
        <v>0.80778965000000003</v>
      </c>
      <c r="I46" s="13">
        <v>0.83278802190000001</v>
      </c>
      <c r="J46" s="13">
        <v>7.8683863000000003E-3</v>
      </c>
      <c r="K46" s="13">
        <v>1.2633908399999999E-2</v>
      </c>
      <c r="L46" s="13">
        <v>1.32349189E-2</v>
      </c>
      <c r="M46" s="13">
        <v>1.33069639E-2</v>
      </c>
      <c r="N46" s="13">
        <v>1.27319661E-2</v>
      </c>
      <c r="O46" s="13">
        <v>1.31707371E-2</v>
      </c>
      <c r="P46" s="13">
        <v>1.35783326E-2</v>
      </c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</row>
    <row r="47" spans="1:32" x14ac:dyDescent="0.2">
      <c r="A47" s="2" t="s">
        <v>61</v>
      </c>
      <c r="B47" s="24" t="s">
        <v>19</v>
      </c>
      <c r="C47" s="13">
        <v>0.55420303049999997</v>
      </c>
      <c r="D47" s="13">
        <v>0.81007063030000004</v>
      </c>
      <c r="E47" s="13">
        <v>0.85083184479999996</v>
      </c>
      <c r="F47" s="13">
        <v>0.86392724279999999</v>
      </c>
      <c r="G47" s="13">
        <v>0.81362312790000002</v>
      </c>
      <c r="H47" s="13">
        <v>0.8607027411</v>
      </c>
      <c r="I47" s="13">
        <v>0.92232641459999998</v>
      </c>
      <c r="J47" s="13">
        <v>9.1020983E-3</v>
      </c>
      <c r="K47" s="13">
        <v>1.19850858E-2</v>
      </c>
      <c r="L47" s="13">
        <v>1.24483023E-2</v>
      </c>
      <c r="M47" s="13">
        <v>1.2597272099999999E-2</v>
      </c>
      <c r="N47" s="13">
        <v>1.2025433E-2</v>
      </c>
      <c r="O47" s="13">
        <v>1.2560574200000001E-2</v>
      </c>
      <c r="P47" s="13">
        <v>1.3262527E-2</v>
      </c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</row>
    <row r="48" spans="1:32" x14ac:dyDescent="0.2">
      <c r="A48" s="2" t="s">
        <v>75</v>
      </c>
      <c r="B48" s="24" t="s">
        <v>17</v>
      </c>
      <c r="C48" s="13">
        <v>0.40865695480000003</v>
      </c>
      <c r="D48" s="13">
        <v>0.68833655120000004</v>
      </c>
      <c r="E48" s="13">
        <v>0.71784484390000003</v>
      </c>
      <c r="F48" s="13">
        <v>0.72641718389999999</v>
      </c>
      <c r="G48" s="13">
        <v>0.6860362887</v>
      </c>
      <c r="H48" s="13">
        <v>0.71776479479999999</v>
      </c>
      <c r="I48" s="13">
        <v>0.72937405109999998</v>
      </c>
      <c r="J48" s="13">
        <v>0</v>
      </c>
      <c r="K48" s="13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</row>
    <row r="49" spans="1:32" x14ac:dyDescent="0.2">
      <c r="A49" s="2" t="s">
        <v>62</v>
      </c>
      <c r="B49" s="24" t="s">
        <v>50</v>
      </c>
      <c r="C49" s="13">
        <v>0.59060995930000004</v>
      </c>
      <c r="D49" s="13">
        <v>0.89271176139999997</v>
      </c>
      <c r="E49" s="13">
        <v>0.91622829809999995</v>
      </c>
      <c r="F49" s="13">
        <v>0.92260100410000001</v>
      </c>
      <c r="G49" s="13">
        <v>0.89107172280000002</v>
      </c>
      <c r="H49" s="13">
        <v>0.92529366629999998</v>
      </c>
      <c r="I49" s="13">
        <v>0.96531802229999997</v>
      </c>
      <c r="J49" s="13">
        <v>2.45762486E-2</v>
      </c>
      <c r="K49" s="13">
        <v>2.2656801899999999E-2</v>
      </c>
      <c r="L49" s="13">
        <v>2.2538349199999998E-2</v>
      </c>
      <c r="M49" s="13">
        <v>2.2507089399999999E-2</v>
      </c>
      <c r="N49" s="13">
        <v>2.2665258000000001E-2</v>
      </c>
      <c r="O49" s="13">
        <v>2.2493983200000001E-2</v>
      </c>
      <c r="P49" s="13">
        <v>2.2306824999999999E-2</v>
      </c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</row>
    <row r="50" spans="1:32" x14ac:dyDescent="0.2">
      <c r="A50" s="2" t="s">
        <v>63</v>
      </c>
      <c r="B50" s="24" t="s">
        <v>50</v>
      </c>
      <c r="C50" s="13">
        <v>0.40779462459999999</v>
      </c>
      <c r="D50" s="13">
        <v>0.60093355179999997</v>
      </c>
      <c r="E50" s="13">
        <v>0.62551897759999997</v>
      </c>
      <c r="F50" s="13">
        <v>0.63461059330000003</v>
      </c>
      <c r="G50" s="13">
        <v>0.601788938</v>
      </c>
      <c r="H50" s="13">
        <v>0.63548231119999998</v>
      </c>
      <c r="I50" s="13">
        <v>0.68126285080000004</v>
      </c>
      <c r="J50" s="13">
        <v>0</v>
      </c>
      <c r="K50" s="13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</row>
    <row r="51" spans="1:32" x14ac:dyDescent="0.2">
      <c r="A51" s="2" t="s">
        <v>64</v>
      </c>
      <c r="B51" s="24" t="s">
        <v>17</v>
      </c>
      <c r="C51" s="13">
        <v>0.4391432462</v>
      </c>
      <c r="D51" s="13">
        <v>0.7117960579</v>
      </c>
      <c r="E51" s="13">
        <v>0.72680361800000004</v>
      </c>
      <c r="F51" s="13">
        <v>0.72934504769999997</v>
      </c>
      <c r="G51" s="13">
        <v>0.71328818000000005</v>
      </c>
      <c r="H51" s="13">
        <v>0.72789778039999997</v>
      </c>
      <c r="I51" s="13">
        <v>0.73223838549999998</v>
      </c>
      <c r="J51" s="13">
        <v>1.33416017E-2</v>
      </c>
      <c r="K51" s="13">
        <v>2.1658674499999999E-2</v>
      </c>
      <c r="L51" s="13">
        <v>2.2116459599999999E-2</v>
      </c>
      <c r="M51" s="13">
        <v>2.2193979799999999E-2</v>
      </c>
      <c r="N51" s="13">
        <v>2.17041688E-2</v>
      </c>
      <c r="O51" s="13">
        <v>2.2149838099999999E-2</v>
      </c>
      <c r="P51" s="13">
        <v>2.2282240299999999E-2</v>
      </c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</row>
    <row r="52" spans="1:32" x14ac:dyDescent="0.2">
      <c r="A52" s="2" t="s">
        <v>65</v>
      </c>
      <c r="B52" s="24" t="s">
        <v>19</v>
      </c>
      <c r="C52" s="13">
        <v>0.61646157150000003</v>
      </c>
      <c r="D52" s="13">
        <v>0.97349698750000002</v>
      </c>
      <c r="E52" s="13">
        <v>0.99869771919999994</v>
      </c>
      <c r="F52" s="13">
        <v>1.0088478081000001</v>
      </c>
      <c r="G52" s="13">
        <v>0.96922617099999997</v>
      </c>
      <c r="H52" s="13">
        <v>1.002857082</v>
      </c>
      <c r="I52" s="13">
        <v>1.0206781836000001</v>
      </c>
      <c r="J52" s="13">
        <v>4.0057701799999998E-2</v>
      </c>
      <c r="K52" s="13">
        <v>4.9769048500000003E-2</v>
      </c>
      <c r="L52" s="13">
        <v>5.0499530899999999E-2</v>
      </c>
      <c r="M52" s="13">
        <v>5.0795101099999997E-2</v>
      </c>
      <c r="N52" s="13">
        <v>4.9645766799999998E-2</v>
      </c>
      <c r="O52" s="13">
        <v>5.0620588799999998E-2</v>
      </c>
      <c r="P52" s="13">
        <v>5.1140436900000003E-2</v>
      </c>
    </row>
    <row r="53" spans="1:32" x14ac:dyDescent="0.2">
      <c r="A53" s="4" t="s">
        <v>66</v>
      </c>
      <c r="B53" s="4"/>
      <c r="C53" s="9">
        <f>AVERAGE(C3:C52)</f>
        <v>0.43545002660000004</v>
      </c>
      <c r="D53" s="9">
        <f t="shared" ref="D53:I53" si="0">AVERAGE(D3:D52)</f>
        <v>0.68202178440600025</v>
      </c>
      <c r="E53" s="9">
        <f t="shared" si="0"/>
        <v>0.70837478044000024</v>
      </c>
      <c r="F53" s="9">
        <f t="shared" si="0"/>
        <v>0.71845900552200004</v>
      </c>
      <c r="G53" s="9">
        <f t="shared" si="0"/>
        <v>0.6815462120300001</v>
      </c>
      <c r="H53" s="9">
        <f t="shared" si="0"/>
        <v>0.71453956738200008</v>
      </c>
      <c r="I53" s="9">
        <f t="shared" si="0"/>
        <v>0.74960416592800028</v>
      </c>
      <c r="J53" s="5"/>
      <c r="K53" s="5"/>
      <c r="L53" s="5"/>
      <c r="M53" s="5"/>
      <c r="N53" s="5"/>
      <c r="O53" s="5"/>
      <c r="P53" s="5"/>
    </row>
    <row r="54" spans="1:32" x14ac:dyDescent="0.2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</row>
    <row r="55" spans="1:32" x14ac:dyDescent="0.2">
      <c r="A55" s="1" t="s">
        <v>67</v>
      </c>
      <c r="B55" s="1"/>
      <c r="C55" s="1" t="s">
        <v>8</v>
      </c>
      <c r="D55" s="1">
        <v>2040</v>
      </c>
      <c r="E55" s="1">
        <v>2070</v>
      </c>
      <c r="F55" s="1">
        <v>2100</v>
      </c>
      <c r="G55" s="1">
        <v>2040</v>
      </c>
      <c r="H55" s="1">
        <v>2070</v>
      </c>
      <c r="I55" s="1">
        <v>2100</v>
      </c>
      <c r="J55" s="1" t="s">
        <v>76</v>
      </c>
      <c r="K55" s="8"/>
      <c r="L55" s="8"/>
      <c r="M55" s="8"/>
      <c r="N55" s="8"/>
      <c r="O55" s="8"/>
      <c r="P55" s="8"/>
    </row>
    <row r="56" spans="1:32" x14ac:dyDescent="0.2">
      <c r="A56" s="4" t="s">
        <v>68</v>
      </c>
      <c r="B56" s="4"/>
      <c r="C56" s="9">
        <f>AVERAGE(C3,C20,C36,C44,C49,C50)</f>
        <v>0.45308443180000008</v>
      </c>
      <c r="D56" s="9">
        <f t="shared" ref="D56:I56" si="1">AVERAGE(D3,D20,D36,D44,D49,D50)</f>
        <v>0.71214487441666663</v>
      </c>
      <c r="E56" s="9">
        <f t="shared" si="1"/>
        <v>0.7309196500666667</v>
      </c>
      <c r="F56" s="9">
        <f t="shared" si="1"/>
        <v>0.73733857494999999</v>
      </c>
      <c r="G56" s="9">
        <f t="shared" si="1"/>
        <v>0.71183685388333329</v>
      </c>
      <c r="H56" s="9">
        <f t="shared" si="1"/>
        <v>0.73787431493333333</v>
      </c>
      <c r="I56" s="9">
        <f t="shared" si="1"/>
        <v>0.76998185889999993</v>
      </c>
      <c r="J56" s="9">
        <f>AVERAGE(C56:I56)</f>
        <v>0.69331150842142841</v>
      </c>
      <c r="K56" s="6"/>
      <c r="L56" s="6"/>
      <c r="M56" s="6"/>
      <c r="N56" s="6"/>
      <c r="O56" s="6"/>
      <c r="P56" s="6"/>
    </row>
    <row r="57" spans="1:32" x14ac:dyDescent="0.2">
      <c r="A57" s="4" t="s">
        <v>69</v>
      </c>
      <c r="B57" s="4"/>
      <c r="C57" s="9">
        <f>AVERAGE(C17,C31:C32,C38,C43)</f>
        <v>0.39937015784000002</v>
      </c>
      <c r="D57" s="9">
        <f t="shared" ref="D57:I57" si="2">AVERAGE(D17,D31:D32,D38,D43)</f>
        <v>0.65157596573999998</v>
      </c>
      <c r="E57" s="9">
        <f t="shared" si="2"/>
        <v>0.66347074364000003</v>
      </c>
      <c r="F57" s="9">
        <f t="shared" si="2"/>
        <v>0.6699540140800001</v>
      </c>
      <c r="G57" s="9">
        <f t="shared" si="2"/>
        <v>0.65137199412000002</v>
      </c>
      <c r="H57" s="9">
        <f t="shared" si="2"/>
        <v>0.66774448044000001</v>
      </c>
      <c r="I57" s="9">
        <f t="shared" si="2"/>
        <v>0.68130132673999999</v>
      </c>
      <c r="J57" s="9">
        <f t="shared" ref="J57:J59" si="3">AVERAGE(C57:I57)</f>
        <v>0.62639838322857155</v>
      </c>
      <c r="K57" s="6"/>
      <c r="L57" s="6"/>
      <c r="M57" s="6"/>
      <c r="N57" s="6"/>
      <c r="O57" s="6"/>
      <c r="P57" s="6"/>
    </row>
    <row r="58" spans="1:32" x14ac:dyDescent="0.2">
      <c r="A58" s="4" t="s">
        <v>70</v>
      </c>
      <c r="B58" s="4"/>
      <c r="C58" s="9">
        <f>AVERAGE(C4,C7,C19,C22:C25,C29:C30,C39,C41,C45,C48,C51)</f>
        <v>0.41320299202142852</v>
      </c>
      <c r="D58" s="9">
        <f t="shared" ref="D58:I58" si="4">AVERAGE(D4,D7,D19,D22:D25,D29:D30,D39,D41,D45,D48,D51)</f>
        <v>0.67629910438571428</v>
      </c>
      <c r="E58" s="9">
        <f t="shared" si="4"/>
        <v>0.70484130057857131</v>
      </c>
      <c r="F58" s="9">
        <f t="shared" si="4"/>
        <v>0.71363782928571429</v>
      </c>
      <c r="G58" s="9">
        <f t="shared" si="4"/>
        <v>0.67357439407857156</v>
      </c>
      <c r="H58" s="9">
        <f t="shared" si="4"/>
        <v>0.70543081604999991</v>
      </c>
      <c r="I58" s="9">
        <f t="shared" si="4"/>
        <v>0.73620312939285726</v>
      </c>
      <c r="J58" s="9">
        <f t="shared" si="3"/>
        <v>0.66045565225612246</v>
      </c>
      <c r="K58" s="6"/>
      <c r="L58" s="6"/>
      <c r="M58" s="6"/>
      <c r="N58" s="6"/>
      <c r="O58" s="6"/>
      <c r="P58" s="6"/>
    </row>
    <row r="59" spans="1:32" x14ac:dyDescent="0.2">
      <c r="A59" s="4" t="s">
        <v>71</v>
      </c>
      <c r="B59" s="4"/>
      <c r="C59" s="9">
        <f>AVERAGE(C5:C6,C8:C16,C18,C21,C26:C28,C33:C35,C37,C40,C42,C46:C47,C52)</f>
        <v>0.45089208246800005</v>
      </c>
      <c r="D59" s="9">
        <f t="shared" ref="D59:I59" si="5">AVERAGE(D5:D6,D8:D16,D18,D21,D26:D28,D33:D35,D37,D40,D42,D46:D47,D52)</f>
        <v>0.68408610734799991</v>
      </c>
      <c r="E59" s="9">
        <f t="shared" si="5"/>
        <v>0.71392356781199984</v>
      </c>
      <c r="F59" s="9">
        <f t="shared" si="5"/>
        <v>0.72632876584000006</v>
      </c>
      <c r="G59" s="9">
        <f t="shared" si="5"/>
        <v>0.68477551961999994</v>
      </c>
      <c r="H59" s="9">
        <f t="shared" si="5"/>
        <v>0.72339914610400002</v>
      </c>
      <c r="I59" s="9">
        <f t="shared" si="5"/>
        <v>0.7658786679120001</v>
      </c>
      <c r="J59" s="9">
        <f t="shared" si="3"/>
        <v>0.67846912244342861</v>
      </c>
      <c r="K59" s="6"/>
      <c r="L59" s="6"/>
      <c r="M59" s="6"/>
      <c r="N59" s="6"/>
      <c r="O59" s="6"/>
      <c r="P59" s="6"/>
    </row>
  </sheetData>
  <sortState ref="R2:AF54">
    <sortCondition ref="R2"/>
  </sortState>
  <mergeCells count="5">
    <mergeCell ref="A1:B1"/>
    <mergeCell ref="D1:F1"/>
    <mergeCell ref="G1:I1"/>
    <mergeCell ref="K1:M1"/>
    <mergeCell ref="N1:P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9"/>
  <sheetViews>
    <sheetView workbookViewId="0">
      <selection activeCell="B3" sqref="B3:B52"/>
    </sheetView>
  </sheetViews>
  <sheetFormatPr baseColWidth="10" defaultRowHeight="16" x14ac:dyDescent="0.2"/>
  <cols>
    <col min="1" max="1" width="15" bestFit="1" customWidth="1"/>
    <col min="2" max="2" width="9.83203125" bestFit="1" customWidth="1"/>
    <col min="3" max="3" width="8" bestFit="1" customWidth="1"/>
    <col min="4" max="9" width="8.33203125" bestFit="1" customWidth="1"/>
    <col min="10" max="10" width="10.6640625" bestFit="1" customWidth="1"/>
    <col min="11" max="16" width="5.1640625" bestFit="1" customWidth="1"/>
  </cols>
  <sheetData>
    <row r="1" spans="1:32" x14ac:dyDescent="0.2">
      <c r="A1" s="16"/>
      <c r="B1" s="17"/>
      <c r="C1" s="1" t="s">
        <v>0</v>
      </c>
      <c r="D1" s="22" t="s">
        <v>1</v>
      </c>
      <c r="E1" s="22"/>
      <c r="F1" s="22"/>
      <c r="G1" s="23" t="s">
        <v>2</v>
      </c>
      <c r="H1" s="23"/>
      <c r="I1" s="23"/>
      <c r="J1" s="1" t="s">
        <v>3</v>
      </c>
      <c r="K1" s="23" t="s">
        <v>4</v>
      </c>
      <c r="L1" s="23"/>
      <c r="M1" s="23"/>
      <c r="N1" s="23" t="s">
        <v>5</v>
      </c>
      <c r="O1" s="23"/>
      <c r="P1" s="23"/>
    </row>
    <row r="2" spans="1:32" x14ac:dyDescent="0.2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>
        <v>2040</v>
      </c>
      <c r="L2" s="1">
        <v>2070</v>
      </c>
      <c r="M2" s="1">
        <v>2100</v>
      </c>
      <c r="N2" s="1">
        <v>2040</v>
      </c>
      <c r="O2" s="1">
        <v>2070</v>
      </c>
      <c r="P2" s="1">
        <v>2100</v>
      </c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</row>
    <row r="3" spans="1:32" x14ac:dyDescent="0.2">
      <c r="A3" s="2" t="s">
        <v>72</v>
      </c>
      <c r="B3" s="24" t="s">
        <v>50</v>
      </c>
      <c r="C3" s="13">
        <v>0.48770886819999998</v>
      </c>
      <c r="D3" s="13">
        <v>0.72492045900000002</v>
      </c>
      <c r="E3" s="13">
        <v>0.75444258620000004</v>
      </c>
      <c r="F3" s="13">
        <v>0.76097161619999998</v>
      </c>
      <c r="G3" s="13">
        <v>0.72670595270000005</v>
      </c>
      <c r="H3" s="13">
        <v>0.76452616220000003</v>
      </c>
      <c r="I3" s="13">
        <v>0.81630351980000004</v>
      </c>
      <c r="J3" s="13">
        <v>8.3348273999999997E-3</v>
      </c>
      <c r="K3" s="13">
        <v>1.23887263E-2</v>
      </c>
      <c r="L3" s="13">
        <v>1.28932462E-2</v>
      </c>
      <c r="M3" s="13">
        <v>1.30048171E-2</v>
      </c>
      <c r="N3" s="13">
        <v>1.2419237499999999E-2</v>
      </c>
      <c r="O3" s="13">
        <v>1.30655762E-2</v>
      </c>
      <c r="P3" s="13">
        <v>1.3950432699999999E-2</v>
      </c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</row>
    <row r="4" spans="1:32" x14ac:dyDescent="0.2">
      <c r="A4" s="2" t="s">
        <v>16</v>
      </c>
      <c r="B4" s="24" t="s">
        <v>17</v>
      </c>
      <c r="C4" s="13">
        <v>0.40848567250000001</v>
      </c>
      <c r="D4" s="13">
        <v>0.67960658009999997</v>
      </c>
      <c r="E4" s="13">
        <v>0.72831981550000002</v>
      </c>
      <c r="F4" s="13">
        <v>0.74133708249999997</v>
      </c>
      <c r="G4" s="13">
        <v>0.67751579650000004</v>
      </c>
      <c r="H4" s="13">
        <v>0.72766985500000003</v>
      </c>
      <c r="I4" s="13">
        <v>0.77487865420000002</v>
      </c>
      <c r="J4" s="13">
        <v>1.1090241000000001E-2</v>
      </c>
      <c r="K4" s="13">
        <v>1.11550279E-2</v>
      </c>
      <c r="L4" s="13">
        <v>1.1169254300000001E-2</v>
      </c>
      <c r="M4" s="13">
        <v>1.1173186E-2</v>
      </c>
      <c r="N4" s="13">
        <v>1.11544439E-2</v>
      </c>
      <c r="O4" s="13">
        <v>1.11690505E-2</v>
      </c>
      <c r="P4" s="13">
        <v>1.11835704E-2</v>
      </c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</row>
    <row r="5" spans="1:32" x14ac:dyDescent="0.2">
      <c r="A5" s="2" t="s">
        <v>18</v>
      </c>
      <c r="B5" s="24" t="s">
        <v>19</v>
      </c>
      <c r="C5" s="13">
        <v>0.36915448309999999</v>
      </c>
      <c r="D5" s="13">
        <v>0.48337706920000001</v>
      </c>
      <c r="E5" s="13">
        <v>0.51555800439999999</v>
      </c>
      <c r="F5" s="13">
        <v>0.52649074789999994</v>
      </c>
      <c r="G5" s="13">
        <v>0.48224011059999999</v>
      </c>
      <c r="H5" s="13">
        <v>0.53161746259999998</v>
      </c>
      <c r="I5" s="13">
        <v>0.58859527109999998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</row>
    <row r="6" spans="1:32" x14ac:dyDescent="0.2">
      <c r="A6" s="2" t="s">
        <v>20</v>
      </c>
      <c r="B6" s="24" t="s">
        <v>19</v>
      </c>
      <c r="C6" s="13">
        <v>0.4011236131</v>
      </c>
      <c r="D6" s="13">
        <v>0.71487832070000001</v>
      </c>
      <c r="E6" s="13">
        <v>0.74648845200000002</v>
      </c>
      <c r="F6" s="13">
        <v>0.75993841890000002</v>
      </c>
      <c r="G6" s="13">
        <v>0.71692222360000002</v>
      </c>
      <c r="H6" s="13">
        <v>0.75484210249999995</v>
      </c>
      <c r="I6" s="13">
        <v>0.78405821320000002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</row>
    <row r="7" spans="1:32" x14ac:dyDescent="0.2">
      <c r="A7" s="2" t="s">
        <v>21</v>
      </c>
      <c r="B7" s="24" t="s">
        <v>17</v>
      </c>
      <c r="C7" s="13">
        <v>0.328315941</v>
      </c>
      <c r="D7" s="13">
        <v>0.56303856330000002</v>
      </c>
      <c r="E7" s="13">
        <v>0.59580733779999995</v>
      </c>
      <c r="F7" s="13">
        <v>0.60440543059999996</v>
      </c>
      <c r="G7" s="13">
        <v>0.56302614399999995</v>
      </c>
      <c r="H7" s="13">
        <v>0.59872972280000003</v>
      </c>
      <c r="I7" s="13">
        <v>0.61983492149999997</v>
      </c>
      <c r="J7" s="13">
        <v>1.8288412399999999E-2</v>
      </c>
      <c r="K7" s="13">
        <v>2.0731245200000002E-2</v>
      </c>
      <c r="L7" s="13">
        <v>2.10891798E-2</v>
      </c>
      <c r="M7" s="13">
        <v>2.1183689700000001E-2</v>
      </c>
      <c r="N7" s="13">
        <v>2.07311105E-2</v>
      </c>
      <c r="O7" s="13">
        <v>2.1121274900000001E-2</v>
      </c>
      <c r="P7" s="13">
        <v>2.1353886200000002E-2</v>
      </c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</row>
    <row r="8" spans="1:32" x14ac:dyDescent="0.2">
      <c r="A8" s="2" t="s">
        <v>73</v>
      </c>
      <c r="B8" s="24" t="s">
        <v>19</v>
      </c>
      <c r="C8" s="13">
        <v>0.4327509403</v>
      </c>
      <c r="D8" s="13">
        <v>0.72224843500000002</v>
      </c>
      <c r="E8" s="13">
        <v>0.76561766860000002</v>
      </c>
      <c r="F8" s="13">
        <v>0.78218621020000001</v>
      </c>
      <c r="G8" s="13">
        <v>0.72987157110000001</v>
      </c>
      <c r="H8" s="13">
        <v>0.78663039209999996</v>
      </c>
      <c r="I8" s="13">
        <v>0.8353357911</v>
      </c>
      <c r="J8" s="13">
        <v>0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</row>
    <row r="9" spans="1:32" x14ac:dyDescent="0.2">
      <c r="A9" s="2" t="s">
        <v>22</v>
      </c>
      <c r="B9" s="24" t="s">
        <v>19</v>
      </c>
      <c r="C9" s="13">
        <v>0.2781516383</v>
      </c>
      <c r="D9" s="13">
        <v>0.46235653989999997</v>
      </c>
      <c r="E9" s="13">
        <v>0.49848145249999998</v>
      </c>
      <c r="F9" s="13">
        <v>0.5126566105</v>
      </c>
      <c r="G9" s="13">
        <v>0.46565590610000002</v>
      </c>
      <c r="H9" s="13">
        <v>0.51594929769999998</v>
      </c>
      <c r="I9" s="13">
        <v>0.58264608490000003</v>
      </c>
      <c r="J9" s="13">
        <v>1.14343417E-2</v>
      </c>
      <c r="K9" s="13">
        <v>1.9006698499999999E-2</v>
      </c>
      <c r="L9" s="13">
        <v>2.0491732200000001E-2</v>
      </c>
      <c r="M9" s="13">
        <v>2.1074440100000001E-2</v>
      </c>
      <c r="N9" s="13">
        <v>1.91423259E-2</v>
      </c>
      <c r="O9" s="13">
        <v>2.1209805000000002E-2</v>
      </c>
      <c r="P9" s="13">
        <v>2.3951595499999999E-2</v>
      </c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</row>
    <row r="10" spans="1:32" x14ac:dyDescent="0.2">
      <c r="A10" s="2" t="s">
        <v>23</v>
      </c>
      <c r="B10" s="24" t="s">
        <v>19</v>
      </c>
      <c r="C10" s="13">
        <v>0.35612332819999998</v>
      </c>
      <c r="D10" s="13">
        <v>0.56461948159999997</v>
      </c>
      <c r="E10" s="13">
        <v>0.60381597279999999</v>
      </c>
      <c r="F10" s="13">
        <v>0.61712384220000005</v>
      </c>
      <c r="G10" s="13">
        <v>0.56612581009999996</v>
      </c>
      <c r="H10" s="13">
        <v>0.61777609590000004</v>
      </c>
      <c r="I10" s="13">
        <v>0.68233263489999996</v>
      </c>
      <c r="J10" s="13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</row>
    <row r="11" spans="1:32" x14ac:dyDescent="0.2">
      <c r="A11" s="2" t="s">
        <v>24</v>
      </c>
      <c r="B11" s="24" t="s">
        <v>19</v>
      </c>
      <c r="C11" s="13">
        <v>0.43764400530000003</v>
      </c>
      <c r="D11" s="13">
        <v>0.70647280859999995</v>
      </c>
      <c r="E11" s="13">
        <v>0.74944450029999998</v>
      </c>
      <c r="F11" s="13">
        <v>0.76561327349999997</v>
      </c>
      <c r="G11" s="13">
        <v>0.71167980890000004</v>
      </c>
      <c r="H11" s="13">
        <v>0.76528470150000005</v>
      </c>
      <c r="I11" s="13">
        <v>0.8233777431</v>
      </c>
      <c r="J11" s="13">
        <v>2.9285488299999999E-2</v>
      </c>
      <c r="K11" s="13">
        <v>3.8518786800000003E-2</v>
      </c>
      <c r="L11" s="13">
        <v>4.0020006900000002E-2</v>
      </c>
      <c r="M11" s="13">
        <v>4.0586162199999998E-2</v>
      </c>
      <c r="N11" s="13">
        <v>3.87004102E-2</v>
      </c>
      <c r="O11" s="13">
        <v>4.05746523E-2</v>
      </c>
      <c r="P11" s="13">
        <v>4.2614054399999997E-2</v>
      </c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</row>
    <row r="12" spans="1:32" x14ac:dyDescent="0.2">
      <c r="A12" s="2" t="s">
        <v>25</v>
      </c>
      <c r="B12" s="24" t="s">
        <v>19</v>
      </c>
      <c r="C12" s="13">
        <v>0.25479400159999999</v>
      </c>
      <c r="D12" s="13">
        <v>0.33337646720000003</v>
      </c>
      <c r="E12" s="13">
        <v>0.35579213500000001</v>
      </c>
      <c r="F12" s="13">
        <v>0.36881712080000001</v>
      </c>
      <c r="G12" s="13">
        <v>0.33266684410000003</v>
      </c>
      <c r="H12" s="13">
        <v>0.36698901649999999</v>
      </c>
      <c r="I12" s="13">
        <v>0.4082234502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</row>
    <row r="13" spans="1:32" x14ac:dyDescent="0.2">
      <c r="A13" s="2" t="s">
        <v>26</v>
      </c>
      <c r="B13" s="24" t="s">
        <v>19</v>
      </c>
      <c r="C13" s="13">
        <v>0.47942715879999998</v>
      </c>
      <c r="D13" s="13">
        <v>0.76052331920000005</v>
      </c>
      <c r="E13" s="13">
        <v>0.81133913989999995</v>
      </c>
      <c r="F13" s="13">
        <v>0.8287512064</v>
      </c>
      <c r="G13" s="13">
        <v>0.76573944090000001</v>
      </c>
      <c r="H13" s="13">
        <v>0.83285194640000004</v>
      </c>
      <c r="I13" s="13">
        <v>0.91126650570000001</v>
      </c>
      <c r="J13" s="13">
        <v>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</row>
    <row r="14" spans="1:32" x14ac:dyDescent="0.2">
      <c r="A14" s="2" t="s">
        <v>27</v>
      </c>
      <c r="B14" s="24" t="s">
        <v>19</v>
      </c>
      <c r="C14" s="13">
        <v>0.4557102448</v>
      </c>
      <c r="D14" s="13">
        <v>0.69669656219999998</v>
      </c>
      <c r="E14" s="13">
        <v>0.74484883010000003</v>
      </c>
      <c r="F14" s="13">
        <v>0.75744829830000004</v>
      </c>
      <c r="G14" s="13">
        <v>0.70264528449999997</v>
      </c>
      <c r="H14" s="13">
        <v>0.76217774810000005</v>
      </c>
      <c r="I14" s="13">
        <v>0.83758883029999998</v>
      </c>
      <c r="J14" s="13">
        <v>1.6353520000000001E-4</v>
      </c>
      <c r="K14" s="13">
        <v>1.6353520000000001E-4</v>
      </c>
      <c r="L14" s="13">
        <v>1.6353520000000001E-4</v>
      </c>
      <c r="M14" s="13">
        <v>1.6353520000000001E-4</v>
      </c>
      <c r="N14" s="13">
        <v>1.6353520000000001E-4</v>
      </c>
      <c r="O14" s="13">
        <v>1.6353520000000001E-4</v>
      </c>
      <c r="P14" s="13">
        <v>1.635277E-4</v>
      </c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</row>
    <row r="15" spans="1:32" x14ac:dyDescent="0.2">
      <c r="A15" s="2" t="s">
        <v>28</v>
      </c>
      <c r="B15" s="24" t="s">
        <v>19</v>
      </c>
      <c r="C15" s="13">
        <v>0.27000889179999998</v>
      </c>
      <c r="D15" s="13">
        <v>0.30842223759999998</v>
      </c>
      <c r="E15" s="13">
        <v>0.32691901919999999</v>
      </c>
      <c r="F15" s="13">
        <v>0.3421531022</v>
      </c>
      <c r="G15" s="13">
        <v>0.30707684159999998</v>
      </c>
      <c r="H15" s="13">
        <v>0.33777618409999999</v>
      </c>
      <c r="I15" s="13">
        <v>0.38268396259999998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</row>
    <row r="16" spans="1:32" x14ac:dyDescent="0.2">
      <c r="A16" s="2" t="s">
        <v>29</v>
      </c>
      <c r="B16" s="24" t="s">
        <v>19</v>
      </c>
      <c r="C16" s="13">
        <v>0.35203152900000001</v>
      </c>
      <c r="D16" s="13">
        <v>0.52791559700000001</v>
      </c>
      <c r="E16" s="13">
        <v>0.56558424230000004</v>
      </c>
      <c r="F16" s="13">
        <v>0.57734644410000002</v>
      </c>
      <c r="G16" s="13">
        <v>0.52736902240000005</v>
      </c>
      <c r="H16" s="13">
        <v>0.58153414729999997</v>
      </c>
      <c r="I16" s="13">
        <v>0.64283776280000005</v>
      </c>
      <c r="J16" s="13">
        <v>0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</row>
    <row r="17" spans="1:32" x14ac:dyDescent="0.2">
      <c r="A17" s="2" t="s">
        <v>30</v>
      </c>
      <c r="B17" s="24" t="s">
        <v>31</v>
      </c>
      <c r="C17" s="13">
        <v>0.41287936380000001</v>
      </c>
      <c r="D17" s="13">
        <v>0.67262127540000005</v>
      </c>
      <c r="E17" s="13">
        <v>0.68251042070000001</v>
      </c>
      <c r="F17" s="13">
        <v>0.68654604259999996</v>
      </c>
      <c r="G17" s="13">
        <v>0.67383806749999997</v>
      </c>
      <c r="H17" s="13">
        <v>0.68344288949999998</v>
      </c>
      <c r="I17" s="13">
        <v>0.69018640310000001</v>
      </c>
      <c r="J17" s="13">
        <v>1.09053645E-2</v>
      </c>
      <c r="K17" s="13">
        <v>1.7765929E-2</v>
      </c>
      <c r="L17" s="13">
        <v>1.8027131700000001E-2</v>
      </c>
      <c r="M17" s="13">
        <v>1.8133725199999999E-2</v>
      </c>
      <c r="N17" s="13">
        <v>1.77980599E-2</v>
      </c>
      <c r="O17" s="13">
        <v>1.8051758000000001E-2</v>
      </c>
      <c r="P17" s="13">
        <v>1.8229867899999998E-2</v>
      </c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</row>
    <row r="18" spans="1:32" x14ac:dyDescent="0.2">
      <c r="A18" s="2" t="s">
        <v>32</v>
      </c>
      <c r="B18" s="24" t="s">
        <v>19</v>
      </c>
      <c r="C18" s="13">
        <v>0.34329591539999998</v>
      </c>
      <c r="D18" s="13">
        <v>0.50726516899999996</v>
      </c>
      <c r="E18" s="13">
        <v>0.54125070980000001</v>
      </c>
      <c r="F18" s="13">
        <v>0.55231057360000002</v>
      </c>
      <c r="G18" s="13">
        <v>0.50765957090000002</v>
      </c>
      <c r="H18" s="13">
        <v>0.55847877469999996</v>
      </c>
      <c r="I18" s="13">
        <v>0.61643823880000004</v>
      </c>
      <c r="J18" s="13">
        <v>7.1604099000000003E-3</v>
      </c>
      <c r="K18" s="13">
        <v>1.05804488E-2</v>
      </c>
      <c r="L18" s="13">
        <v>1.12893106E-2</v>
      </c>
      <c r="M18" s="13">
        <v>1.1520007000000001E-2</v>
      </c>
      <c r="N18" s="13">
        <v>1.05886899E-2</v>
      </c>
      <c r="O18" s="13">
        <v>1.1648669800000001E-2</v>
      </c>
      <c r="P18" s="13">
        <v>1.2857570400000001E-2</v>
      </c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</row>
    <row r="19" spans="1:32" x14ac:dyDescent="0.2">
      <c r="A19" s="2" t="s">
        <v>33</v>
      </c>
      <c r="B19" s="24" t="s">
        <v>17</v>
      </c>
      <c r="C19" s="13">
        <v>0.33474501969999998</v>
      </c>
      <c r="D19" s="13">
        <v>0.57873100040000003</v>
      </c>
      <c r="E19" s="13">
        <v>0.61560148000000003</v>
      </c>
      <c r="F19" s="13">
        <v>0.61828738449999998</v>
      </c>
      <c r="G19" s="13">
        <v>0.58173811440000001</v>
      </c>
      <c r="H19" s="13">
        <v>0.61487948889999999</v>
      </c>
      <c r="I19" s="13">
        <v>0.62469619509999996</v>
      </c>
      <c r="J19" s="13">
        <v>0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</row>
    <row r="20" spans="1:32" x14ac:dyDescent="0.2">
      <c r="A20" s="2" t="s">
        <v>74</v>
      </c>
      <c r="B20" s="24" t="s">
        <v>50</v>
      </c>
      <c r="C20" s="13">
        <v>0.26363703360000001</v>
      </c>
      <c r="D20" s="13">
        <v>0.55619489150000001</v>
      </c>
      <c r="E20" s="13">
        <v>0.58918594820000003</v>
      </c>
      <c r="F20" s="13">
        <v>0.5979273866</v>
      </c>
      <c r="G20" s="13">
        <v>0.56124675270000002</v>
      </c>
      <c r="H20" s="13">
        <v>0.60258334879999997</v>
      </c>
      <c r="I20" s="13">
        <v>0.65156584480000002</v>
      </c>
      <c r="J20" s="13">
        <v>8.4718430999999997E-2</v>
      </c>
      <c r="K20" s="13">
        <v>8.4718406299999993E-2</v>
      </c>
      <c r="L20" s="13">
        <v>8.4718422700000004E-2</v>
      </c>
      <c r="M20" s="13">
        <v>8.4718422700000004E-2</v>
      </c>
      <c r="N20" s="13">
        <v>8.4718439199999995E-2</v>
      </c>
      <c r="O20" s="13">
        <v>8.4718439199999995E-2</v>
      </c>
      <c r="P20" s="13">
        <v>8.4718422700000004E-2</v>
      </c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</row>
    <row r="21" spans="1:32" x14ac:dyDescent="0.2">
      <c r="A21" s="2" t="s">
        <v>34</v>
      </c>
      <c r="B21" s="24" t="s">
        <v>19</v>
      </c>
      <c r="C21" s="13">
        <v>0.1656567457</v>
      </c>
      <c r="D21" s="13">
        <v>0.33727589590000001</v>
      </c>
      <c r="E21" s="13">
        <v>0.36997936199999998</v>
      </c>
      <c r="F21" s="13">
        <v>0.38095502730000003</v>
      </c>
      <c r="G21" s="13">
        <v>0.33987935940000003</v>
      </c>
      <c r="H21" s="13">
        <v>0.38176519749999999</v>
      </c>
      <c r="I21" s="13">
        <v>0.43302201000000001</v>
      </c>
      <c r="J21" s="13">
        <v>2.4842390200000002E-2</v>
      </c>
      <c r="K21" s="13">
        <v>2.39912179E-2</v>
      </c>
      <c r="L21" s="13">
        <v>2.3849011900000001E-2</v>
      </c>
      <c r="M21" s="13">
        <v>2.3802792900000001E-2</v>
      </c>
      <c r="N21" s="13">
        <v>2.3979660100000001E-2</v>
      </c>
      <c r="O21" s="13">
        <v>2.37994053E-2</v>
      </c>
      <c r="P21" s="13">
        <v>2.35938885E-2</v>
      </c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</row>
    <row r="22" spans="1:32" x14ac:dyDescent="0.2">
      <c r="A22" s="2" t="s">
        <v>35</v>
      </c>
      <c r="B22" s="24" t="s">
        <v>17</v>
      </c>
      <c r="C22" s="13">
        <v>0.30024610480000002</v>
      </c>
      <c r="D22" s="13">
        <v>0.4905007354</v>
      </c>
      <c r="E22" s="13">
        <v>0.52610889309999997</v>
      </c>
      <c r="F22" s="13">
        <v>0.53615875660000001</v>
      </c>
      <c r="G22" s="13">
        <v>0.48714126720000001</v>
      </c>
      <c r="H22" s="13">
        <v>0.52675791770000002</v>
      </c>
      <c r="I22" s="13">
        <v>0.56652769680000004</v>
      </c>
      <c r="J22" s="13">
        <v>2.38864097E-2</v>
      </c>
      <c r="K22" s="13">
        <v>3.9022324099999998E-2</v>
      </c>
      <c r="L22" s="13">
        <v>4.1855167200000001E-2</v>
      </c>
      <c r="M22" s="13">
        <v>4.2654706799999997E-2</v>
      </c>
      <c r="N22" s="13">
        <v>3.8755051200000001E-2</v>
      </c>
      <c r="O22" s="13">
        <v>4.19067963E-2</v>
      </c>
      <c r="P22" s="13">
        <v>4.5070722600000002E-2</v>
      </c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</row>
    <row r="23" spans="1:32" x14ac:dyDescent="0.2">
      <c r="A23" s="2" t="s">
        <v>36</v>
      </c>
      <c r="B23" s="24" t="s">
        <v>17</v>
      </c>
      <c r="C23" s="13">
        <v>0.44365715830000002</v>
      </c>
      <c r="D23" s="13">
        <v>0.71438608010000004</v>
      </c>
      <c r="E23" s="13">
        <v>0.74967952729999998</v>
      </c>
      <c r="F23" s="13">
        <v>0.75947035819999997</v>
      </c>
      <c r="G23" s="13">
        <v>0.71158885370000002</v>
      </c>
      <c r="H23" s="13">
        <v>0.75199940460000003</v>
      </c>
      <c r="I23" s="13">
        <v>0.78487798909999995</v>
      </c>
      <c r="J23" s="13">
        <v>1.72679289E-2</v>
      </c>
      <c r="K23" s="13">
        <v>2.7805183000000001E-2</v>
      </c>
      <c r="L23" s="13">
        <v>2.9178864200000001E-2</v>
      </c>
      <c r="M23" s="13">
        <v>2.95599387E-2</v>
      </c>
      <c r="N23" s="13">
        <v>2.7696301499999999E-2</v>
      </c>
      <c r="O23" s="13">
        <v>2.9269159999999999E-2</v>
      </c>
      <c r="P23" s="13">
        <v>3.0548851599999999E-2</v>
      </c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</row>
    <row r="24" spans="1:32" x14ac:dyDescent="0.2">
      <c r="A24" s="2" t="s">
        <v>37</v>
      </c>
      <c r="B24" s="24" t="s">
        <v>17</v>
      </c>
      <c r="C24" s="13">
        <v>0.33783915190000002</v>
      </c>
      <c r="D24" s="13">
        <v>0.55586092369999995</v>
      </c>
      <c r="E24" s="13">
        <v>0.5948920647</v>
      </c>
      <c r="F24" s="13">
        <v>0.60701134599999995</v>
      </c>
      <c r="G24" s="13">
        <v>0.55257164839999995</v>
      </c>
      <c r="H24" s="13">
        <v>0.59993259610000005</v>
      </c>
      <c r="I24" s="13">
        <v>0.64881472490000003</v>
      </c>
      <c r="J24" s="13">
        <v>7.1697189999999997E-3</v>
      </c>
      <c r="K24" s="13">
        <v>7.1820245999999997E-3</v>
      </c>
      <c r="L24" s="13">
        <v>7.2526068000000003E-3</v>
      </c>
      <c r="M24" s="13">
        <v>7.2785675000000003E-3</v>
      </c>
      <c r="N24" s="13">
        <v>7.1769948999999998E-3</v>
      </c>
      <c r="O24" s="13">
        <v>7.2631683999999997E-3</v>
      </c>
      <c r="P24" s="13">
        <v>7.3824676000000004E-3</v>
      </c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</row>
    <row r="25" spans="1:32" x14ac:dyDescent="0.2">
      <c r="A25" s="2" t="s">
        <v>38</v>
      </c>
      <c r="B25" s="24" t="s">
        <v>17</v>
      </c>
      <c r="C25" s="13">
        <v>0.3225517591</v>
      </c>
      <c r="D25" s="13">
        <v>0.55084381100000002</v>
      </c>
      <c r="E25" s="13">
        <v>0.58747689329999997</v>
      </c>
      <c r="F25" s="13">
        <v>0.59884616530000001</v>
      </c>
      <c r="G25" s="13">
        <v>0.54936492839999995</v>
      </c>
      <c r="H25" s="13">
        <v>0.59200501640000003</v>
      </c>
      <c r="I25" s="13">
        <v>0.62957735459999997</v>
      </c>
      <c r="J25" s="13">
        <v>6.6066388E-3</v>
      </c>
      <c r="K25" s="13">
        <v>1.0629231899999999E-2</v>
      </c>
      <c r="L25" s="13">
        <v>1.12878136E-2</v>
      </c>
      <c r="M25" s="13">
        <v>1.14926287E-2</v>
      </c>
      <c r="N25" s="13">
        <v>1.06026856E-2</v>
      </c>
      <c r="O25" s="13">
        <v>1.13693518E-2</v>
      </c>
      <c r="P25" s="13">
        <v>1.2047114100000001E-2</v>
      </c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</row>
    <row r="26" spans="1:32" x14ac:dyDescent="0.2">
      <c r="A26" s="2" t="s">
        <v>39</v>
      </c>
      <c r="B26" s="24" t="s">
        <v>19</v>
      </c>
      <c r="C26" s="13">
        <v>0.38061988800000002</v>
      </c>
      <c r="D26" s="13">
        <v>0.5626975864</v>
      </c>
      <c r="E26" s="13">
        <v>0.59342300439999995</v>
      </c>
      <c r="F26" s="13">
        <v>0.6055278435</v>
      </c>
      <c r="G26" s="13">
        <v>0.56603471930000004</v>
      </c>
      <c r="H26" s="13">
        <v>0.60671996179999998</v>
      </c>
      <c r="I26" s="13">
        <v>0.65529313389999999</v>
      </c>
      <c r="J26" s="13">
        <v>3.2598398999999999E-3</v>
      </c>
      <c r="K26" s="13">
        <v>4.8192547000000001E-3</v>
      </c>
      <c r="L26" s="13">
        <v>5.0824125999999999E-3</v>
      </c>
      <c r="M26" s="13">
        <v>5.1860789000000001E-3</v>
      </c>
      <c r="N26" s="13">
        <v>4.8478419999999998E-3</v>
      </c>
      <c r="O26" s="13">
        <v>5.1962874000000001E-3</v>
      </c>
      <c r="P26" s="13">
        <v>5.6122925999999998E-3</v>
      </c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</row>
    <row r="27" spans="1:32" x14ac:dyDescent="0.2">
      <c r="A27" s="2" t="s">
        <v>40</v>
      </c>
      <c r="B27" s="24" t="s">
        <v>19</v>
      </c>
      <c r="C27" s="13">
        <v>0.40287327769999998</v>
      </c>
      <c r="D27" s="13">
        <v>0.60456854110000002</v>
      </c>
      <c r="E27" s="13">
        <v>0.6443594694</v>
      </c>
      <c r="F27" s="13">
        <v>0.65802413230000001</v>
      </c>
      <c r="G27" s="13">
        <v>0.60787636040000004</v>
      </c>
      <c r="H27" s="13">
        <v>0.66439872980000003</v>
      </c>
      <c r="I27" s="13">
        <v>0.73108643289999997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</row>
    <row r="28" spans="1:32" x14ac:dyDescent="0.2">
      <c r="A28" s="2" t="s">
        <v>41</v>
      </c>
      <c r="B28" s="24" t="s">
        <v>19</v>
      </c>
      <c r="C28" s="13">
        <v>0.4318958819</v>
      </c>
      <c r="D28" s="13">
        <v>0.7204996347</v>
      </c>
      <c r="E28" s="13">
        <v>0.75899016860000001</v>
      </c>
      <c r="F28" s="13">
        <v>0.77297288180000001</v>
      </c>
      <c r="G28" s="13">
        <v>0.72636216880000004</v>
      </c>
      <c r="H28" s="13">
        <v>0.78002667429999994</v>
      </c>
      <c r="I28" s="13">
        <v>0.84865885969999999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</row>
    <row r="29" spans="1:32" x14ac:dyDescent="0.2">
      <c r="A29" s="2" t="s">
        <v>42</v>
      </c>
      <c r="B29" s="24" t="s">
        <v>17</v>
      </c>
      <c r="C29" s="13">
        <v>0.2298177532</v>
      </c>
      <c r="D29" s="13">
        <v>0.46802021970000002</v>
      </c>
      <c r="E29" s="13">
        <v>0.49375488270000001</v>
      </c>
      <c r="F29" s="13">
        <v>0.49743353299999998</v>
      </c>
      <c r="G29" s="13">
        <v>0.46836953199999998</v>
      </c>
      <c r="H29" s="13">
        <v>0.4954051579</v>
      </c>
      <c r="I29" s="13">
        <v>0.50855739820000001</v>
      </c>
      <c r="J29" s="13">
        <v>1.6531292199999999E-2</v>
      </c>
      <c r="K29" s="13">
        <v>1.6531285600000001E-2</v>
      </c>
      <c r="L29" s="13">
        <v>1.6531285600000001E-2</v>
      </c>
      <c r="M29" s="13">
        <v>1.6531290000000001E-2</v>
      </c>
      <c r="N29" s="13">
        <v>1.65312811E-2</v>
      </c>
      <c r="O29" s="13">
        <v>1.6531294500000002E-2</v>
      </c>
      <c r="P29" s="13">
        <v>1.6531285600000001E-2</v>
      </c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</row>
    <row r="30" spans="1:32" x14ac:dyDescent="0.2">
      <c r="A30" s="2" t="s">
        <v>43</v>
      </c>
      <c r="B30" s="24" t="s">
        <v>17</v>
      </c>
      <c r="C30" s="13">
        <v>0.39533290269999999</v>
      </c>
      <c r="D30" s="13">
        <v>0.71204674239999999</v>
      </c>
      <c r="E30" s="13">
        <v>0.72729456420000005</v>
      </c>
      <c r="F30" s="13">
        <v>0.73194557429999996</v>
      </c>
      <c r="G30" s="13">
        <v>0.71447211499999996</v>
      </c>
      <c r="H30" s="13">
        <v>0.72999334339999999</v>
      </c>
      <c r="I30" s="13">
        <v>0.73536902670000004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</row>
    <row r="31" spans="1:32" x14ac:dyDescent="0.2">
      <c r="A31" s="2" t="s">
        <v>44</v>
      </c>
      <c r="B31" s="24" t="s">
        <v>31</v>
      </c>
      <c r="C31" s="13">
        <v>0.35786508880000001</v>
      </c>
      <c r="D31" s="13">
        <v>0.61844525589999999</v>
      </c>
      <c r="E31" s="13">
        <v>0.62140252760000003</v>
      </c>
      <c r="F31" s="13">
        <v>0.62381326729999997</v>
      </c>
      <c r="G31" s="13">
        <v>0.61865638840000003</v>
      </c>
      <c r="H31" s="13">
        <v>0.62272589119999999</v>
      </c>
      <c r="I31" s="13">
        <v>0.62623615349999995</v>
      </c>
      <c r="J31" s="13">
        <v>6.1679359099999997E-2</v>
      </c>
      <c r="K31" s="13">
        <v>0.1065912992</v>
      </c>
      <c r="L31" s="13">
        <v>0.1071010015</v>
      </c>
      <c r="M31" s="13">
        <v>0.1075164945</v>
      </c>
      <c r="N31" s="13">
        <v>0.10662769499999999</v>
      </c>
      <c r="O31" s="13">
        <v>0.10732907730000001</v>
      </c>
      <c r="P31" s="13">
        <v>0.1079340879</v>
      </c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</row>
    <row r="32" spans="1:32" x14ac:dyDescent="0.2">
      <c r="A32" s="2" t="s">
        <v>45</v>
      </c>
      <c r="B32" s="24" t="s">
        <v>31</v>
      </c>
      <c r="C32" s="13">
        <v>0.47190328110000002</v>
      </c>
      <c r="D32" s="13">
        <v>0.75167316770000003</v>
      </c>
      <c r="E32" s="13">
        <v>0.78409115279999997</v>
      </c>
      <c r="F32" s="13">
        <v>0.79295932489999998</v>
      </c>
      <c r="G32" s="13">
        <v>0.75167630780000005</v>
      </c>
      <c r="H32" s="13">
        <v>0.78733525579999997</v>
      </c>
      <c r="I32" s="13">
        <v>0.80663161999999999</v>
      </c>
      <c r="J32" s="13">
        <v>1.5848648699999999E-2</v>
      </c>
      <c r="K32" s="13">
        <v>2.52445842E-2</v>
      </c>
      <c r="L32" s="13">
        <v>2.63333254E-2</v>
      </c>
      <c r="M32" s="13">
        <v>2.6631152599999999E-2</v>
      </c>
      <c r="N32" s="13">
        <v>2.52446887E-2</v>
      </c>
      <c r="O32" s="13">
        <v>2.6442277899999998E-2</v>
      </c>
      <c r="P32" s="13">
        <v>2.70903394E-2</v>
      </c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</row>
    <row r="33" spans="1:32" x14ac:dyDescent="0.2">
      <c r="A33" s="2" t="s">
        <v>46</v>
      </c>
      <c r="B33" s="24" t="s">
        <v>19</v>
      </c>
      <c r="C33" s="13">
        <v>0.4040952921</v>
      </c>
      <c r="D33" s="13">
        <v>0.51412421460000002</v>
      </c>
      <c r="E33" s="13">
        <v>0.54268783330000003</v>
      </c>
      <c r="F33" s="13">
        <v>0.55467522140000003</v>
      </c>
      <c r="G33" s="13">
        <v>0.51510661840000005</v>
      </c>
      <c r="H33" s="13">
        <v>0.55634582040000002</v>
      </c>
      <c r="I33" s="13">
        <v>0.6030525565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</row>
    <row r="34" spans="1:32" x14ac:dyDescent="0.2">
      <c r="A34" s="2" t="s">
        <v>47</v>
      </c>
      <c r="B34" s="24" t="s">
        <v>19</v>
      </c>
      <c r="C34" s="13">
        <v>0.42893031240000001</v>
      </c>
      <c r="D34" s="13">
        <v>0.69719123839999997</v>
      </c>
      <c r="E34" s="13">
        <v>0.72907948489999996</v>
      </c>
      <c r="F34" s="13">
        <v>0.7416912913</v>
      </c>
      <c r="G34" s="13">
        <v>0.69983613489999996</v>
      </c>
      <c r="H34" s="13">
        <v>0.7459637523</v>
      </c>
      <c r="I34" s="13">
        <v>0.81406986709999996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</row>
    <row r="35" spans="1:32" x14ac:dyDescent="0.2">
      <c r="A35" s="2" t="s">
        <v>48</v>
      </c>
      <c r="B35" s="24" t="s">
        <v>19</v>
      </c>
      <c r="C35" s="13">
        <v>0.31007620689999998</v>
      </c>
      <c r="D35" s="13">
        <v>0.38867348429999998</v>
      </c>
      <c r="E35" s="13">
        <v>0.41435694690000002</v>
      </c>
      <c r="F35" s="13">
        <v>0.42675888540000001</v>
      </c>
      <c r="G35" s="13">
        <v>0.38783654569999998</v>
      </c>
      <c r="H35" s="13">
        <v>0.4270965457</v>
      </c>
      <c r="I35" s="13">
        <v>0.47641357779999999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</row>
    <row r="36" spans="1:32" x14ac:dyDescent="0.2">
      <c r="A36" s="2" t="s">
        <v>49</v>
      </c>
      <c r="B36" s="24" t="s">
        <v>50</v>
      </c>
      <c r="C36" s="13">
        <v>0.42095247790000001</v>
      </c>
      <c r="D36" s="13">
        <v>0.71736661369999999</v>
      </c>
      <c r="E36" s="13">
        <v>0.7268697288</v>
      </c>
      <c r="F36" s="13">
        <v>0.731308862</v>
      </c>
      <c r="G36" s="13">
        <v>0.71843883730000002</v>
      </c>
      <c r="H36" s="13">
        <v>0.72785135550000002</v>
      </c>
      <c r="I36" s="13">
        <v>0.73459726569999995</v>
      </c>
      <c r="J36" s="13">
        <v>5.2550224600000001E-2</v>
      </c>
      <c r="K36" s="13">
        <v>8.9255707200000006E-2</v>
      </c>
      <c r="L36" s="13">
        <v>9.0433931400000001E-2</v>
      </c>
      <c r="M36" s="13">
        <v>9.0984330200000005E-2</v>
      </c>
      <c r="N36" s="13">
        <v>8.9388643399999995E-2</v>
      </c>
      <c r="O36" s="13">
        <v>9.0555639699999996E-2</v>
      </c>
      <c r="P36" s="13">
        <v>9.1392061900000002E-2</v>
      </c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</row>
    <row r="37" spans="1:32" x14ac:dyDescent="0.2">
      <c r="A37" s="2" t="s">
        <v>51</v>
      </c>
      <c r="B37" s="24" t="s">
        <v>19</v>
      </c>
      <c r="C37" s="13">
        <v>0.3622469277</v>
      </c>
      <c r="D37" s="13">
        <v>0.65532496910000004</v>
      </c>
      <c r="E37" s="13">
        <v>0.70341881669999995</v>
      </c>
      <c r="F37" s="13">
        <v>0.71474115380000003</v>
      </c>
      <c r="G37" s="13">
        <v>0.6548675142</v>
      </c>
      <c r="H37" s="13">
        <v>0.70348330889999999</v>
      </c>
      <c r="I37" s="13">
        <v>0.732367455</v>
      </c>
      <c r="J37" s="13">
        <v>1.25708764E-2</v>
      </c>
      <c r="K37" s="13">
        <v>2.6088822800000001E-2</v>
      </c>
      <c r="L37" s="13">
        <v>2.8332671399999999E-2</v>
      </c>
      <c r="M37" s="13">
        <v>2.8861375500000001E-2</v>
      </c>
      <c r="N37" s="13">
        <v>2.6067497500000002E-2</v>
      </c>
      <c r="O37" s="13">
        <v>2.83356858E-2</v>
      </c>
      <c r="P37" s="13">
        <v>2.96847493E-2</v>
      </c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</row>
    <row r="38" spans="1:32" x14ac:dyDescent="0.2">
      <c r="A38" s="2" t="s">
        <v>52</v>
      </c>
      <c r="B38" s="24" t="s">
        <v>31</v>
      </c>
      <c r="C38" s="13">
        <v>0.28836484099999998</v>
      </c>
      <c r="D38" s="13">
        <v>0.36594323709999999</v>
      </c>
      <c r="E38" s="13">
        <v>0.38913301919999999</v>
      </c>
      <c r="F38" s="13">
        <v>0.40192653140000001</v>
      </c>
      <c r="G38" s="13">
        <v>0.36752603849999999</v>
      </c>
      <c r="H38" s="13">
        <v>0.40192828920000001</v>
      </c>
      <c r="I38" s="13">
        <v>0.44399656160000001</v>
      </c>
      <c r="J38" s="13">
        <v>9.8535624999999995E-3</v>
      </c>
      <c r="K38" s="13">
        <v>9.8535663999999995E-3</v>
      </c>
      <c r="L38" s="13">
        <v>9.8535587000000008E-3</v>
      </c>
      <c r="M38" s="13">
        <v>9.8535663999999995E-3</v>
      </c>
      <c r="N38" s="13">
        <v>9.8535663999999995E-3</v>
      </c>
      <c r="O38" s="13">
        <v>9.8535624999999995E-3</v>
      </c>
      <c r="P38" s="13">
        <v>9.8535587000000008E-3</v>
      </c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</row>
    <row r="39" spans="1:32" x14ac:dyDescent="0.2">
      <c r="A39" s="2" t="s">
        <v>53</v>
      </c>
      <c r="B39" s="24" t="s">
        <v>17</v>
      </c>
      <c r="C39" s="13">
        <v>0.46174307069999998</v>
      </c>
      <c r="D39" s="13">
        <v>0.79342511100000002</v>
      </c>
      <c r="E39" s="13">
        <v>0.84464569489999997</v>
      </c>
      <c r="F39" s="13">
        <v>0.85893798870000004</v>
      </c>
      <c r="G39" s="13">
        <v>0.78780389829999997</v>
      </c>
      <c r="H39" s="13">
        <v>0.85300467410000003</v>
      </c>
      <c r="I39" s="13">
        <v>0.89977511170000002</v>
      </c>
      <c r="J39" s="13">
        <v>4.6719808299999999E-2</v>
      </c>
      <c r="K39" s="13">
        <v>7.97259357E-2</v>
      </c>
      <c r="L39" s="13">
        <v>8.4823335E-2</v>
      </c>
      <c r="M39" s="13">
        <v>8.6245703399999998E-2</v>
      </c>
      <c r="N39" s="13">
        <v>7.9166532600000006E-2</v>
      </c>
      <c r="O39" s="13">
        <v>8.5655217399999997E-2</v>
      </c>
      <c r="P39" s="13">
        <v>9.0309796100000006E-2</v>
      </c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</row>
    <row r="40" spans="1:32" x14ac:dyDescent="0.2">
      <c r="A40" s="2" t="s">
        <v>54</v>
      </c>
      <c r="B40" s="24" t="s">
        <v>19</v>
      </c>
      <c r="C40" s="13">
        <v>0.30689557620000002</v>
      </c>
      <c r="D40" s="13">
        <v>0.5612396342</v>
      </c>
      <c r="E40" s="13">
        <v>0.59709844249999999</v>
      </c>
      <c r="F40" s="13">
        <v>0.61177299699999999</v>
      </c>
      <c r="G40" s="13">
        <v>0.56478488959999995</v>
      </c>
      <c r="H40" s="13">
        <v>0.60940047500000005</v>
      </c>
      <c r="I40" s="13">
        <v>0.6495990975</v>
      </c>
      <c r="J40" s="13">
        <v>2.7241574599999999E-2</v>
      </c>
      <c r="K40" s="13">
        <v>3.34443195E-2</v>
      </c>
      <c r="L40" s="13">
        <v>3.4508752500000003E-2</v>
      </c>
      <c r="M40" s="13">
        <v>3.4954643799999997E-2</v>
      </c>
      <c r="N40" s="13">
        <v>3.3547900499999998E-2</v>
      </c>
      <c r="O40" s="13">
        <v>3.48821697E-2</v>
      </c>
      <c r="P40" s="13">
        <v>3.6129487699999997E-2</v>
      </c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</row>
    <row r="41" spans="1:32" x14ac:dyDescent="0.2">
      <c r="A41" s="2" t="s">
        <v>55</v>
      </c>
      <c r="B41" s="24" t="s">
        <v>17</v>
      </c>
      <c r="C41" s="13">
        <v>0.48026695850000001</v>
      </c>
      <c r="D41" s="13">
        <v>0.712967515</v>
      </c>
      <c r="E41" s="13">
        <v>0.75764119630000004</v>
      </c>
      <c r="F41" s="13">
        <v>0.7736047506</v>
      </c>
      <c r="G41" s="13">
        <v>0.71466076369999998</v>
      </c>
      <c r="H41" s="13">
        <v>0.77646225690000004</v>
      </c>
      <c r="I41" s="13">
        <v>0.85063916439999998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</row>
    <row r="42" spans="1:32" x14ac:dyDescent="0.2">
      <c r="A42" s="2" t="s">
        <v>56</v>
      </c>
      <c r="B42" s="24" t="s">
        <v>19</v>
      </c>
      <c r="C42" s="13">
        <v>0.32172372939999999</v>
      </c>
      <c r="D42" s="13">
        <v>0.40982380509999999</v>
      </c>
      <c r="E42" s="13">
        <v>0.44176658990000001</v>
      </c>
      <c r="F42" s="13">
        <v>0.45046159629999999</v>
      </c>
      <c r="G42" s="13">
        <v>0.40858808159999999</v>
      </c>
      <c r="H42" s="13">
        <v>0.45325863360000002</v>
      </c>
      <c r="I42" s="13">
        <v>0.52061831950000004</v>
      </c>
      <c r="J42" s="13">
        <v>0</v>
      </c>
      <c r="K42" s="13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</row>
    <row r="43" spans="1:32" x14ac:dyDescent="0.2">
      <c r="A43" s="2" t="s">
        <v>57</v>
      </c>
      <c r="B43" s="24" t="s">
        <v>31</v>
      </c>
      <c r="C43" s="13">
        <v>0.60422272300000002</v>
      </c>
      <c r="D43" s="13">
        <v>0.9787592356</v>
      </c>
      <c r="E43" s="13">
        <v>0.98802460049999996</v>
      </c>
      <c r="F43" s="13">
        <v>0.99279535779999994</v>
      </c>
      <c r="G43" s="13">
        <v>0.9784442283</v>
      </c>
      <c r="H43" s="13">
        <v>0.98900152060000002</v>
      </c>
      <c r="I43" s="13">
        <v>0.99609041700000001</v>
      </c>
      <c r="J43" s="13">
        <v>6.0238354999999997E-3</v>
      </c>
      <c r="K43" s="13">
        <v>6.0238452E-3</v>
      </c>
      <c r="L43" s="13">
        <v>6.0238354999999997E-3</v>
      </c>
      <c r="M43" s="13">
        <v>6.0238258000000003E-3</v>
      </c>
      <c r="N43" s="13">
        <v>6.0238258000000003E-3</v>
      </c>
      <c r="O43" s="13">
        <v>6.0238354999999997E-3</v>
      </c>
      <c r="P43" s="13">
        <v>6.0238547999999998E-3</v>
      </c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</row>
    <row r="44" spans="1:32" x14ac:dyDescent="0.2">
      <c r="A44" s="2" t="s">
        <v>58</v>
      </c>
      <c r="B44" s="24" t="s">
        <v>50</v>
      </c>
      <c r="C44" s="13">
        <v>0.23491640389999999</v>
      </c>
      <c r="D44" s="13">
        <v>0.34803968670000002</v>
      </c>
      <c r="E44" s="13">
        <v>0.37082323430000003</v>
      </c>
      <c r="F44" s="13">
        <v>0.376371026</v>
      </c>
      <c r="G44" s="13">
        <v>0.34858199950000002</v>
      </c>
      <c r="H44" s="13">
        <v>0.37896585459999999</v>
      </c>
      <c r="I44" s="13">
        <v>0.42551648619999999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</row>
    <row r="45" spans="1:32" x14ac:dyDescent="0.2">
      <c r="A45" s="2" t="s">
        <v>59</v>
      </c>
      <c r="B45" s="24" t="s">
        <v>17</v>
      </c>
      <c r="C45" s="13">
        <v>0.36091074880000001</v>
      </c>
      <c r="D45" s="13">
        <v>0.59272799359999995</v>
      </c>
      <c r="E45" s="13">
        <v>0.63536617490000002</v>
      </c>
      <c r="F45" s="13">
        <v>0.64694384199999999</v>
      </c>
      <c r="G45" s="13">
        <v>0.58778450360000001</v>
      </c>
      <c r="H45" s="13">
        <v>0.63741466869999996</v>
      </c>
      <c r="I45" s="13">
        <v>0.69214782580000001</v>
      </c>
      <c r="J45" s="13">
        <v>2.6152264000000001E-3</v>
      </c>
      <c r="K45" s="13">
        <v>2.6152221E-3</v>
      </c>
      <c r="L45" s="13">
        <v>2.6152133E-3</v>
      </c>
      <c r="M45" s="13">
        <v>2.6152221E-3</v>
      </c>
      <c r="N45" s="13">
        <v>2.6152221E-3</v>
      </c>
      <c r="O45" s="13">
        <v>2.6152221E-3</v>
      </c>
      <c r="P45" s="13">
        <v>2.6152221E-3</v>
      </c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</row>
    <row r="46" spans="1:32" x14ac:dyDescent="0.2">
      <c r="A46" s="2" t="s">
        <v>60</v>
      </c>
      <c r="B46" s="24" t="s">
        <v>19</v>
      </c>
      <c r="C46" s="13">
        <v>0.4515751368</v>
      </c>
      <c r="D46" s="13">
        <v>0.76858244509999996</v>
      </c>
      <c r="E46" s="13">
        <v>0.7916699304</v>
      </c>
      <c r="F46" s="13">
        <v>0.79298663950000003</v>
      </c>
      <c r="G46" s="13">
        <v>0.77325623219999995</v>
      </c>
      <c r="H46" s="13">
        <v>0.79272166749999995</v>
      </c>
      <c r="I46" s="13">
        <v>0.80177809929999999</v>
      </c>
      <c r="J46" s="13">
        <v>7.3627830000000003E-3</v>
      </c>
      <c r="K46" s="13">
        <v>1.2531480500000001E-2</v>
      </c>
      <c r="L46" s="13">
        <v>1.29079161E-2</v>
      </c>
      <c r="M46" s="13">
        <v>1.29293819E-2</v>
      </c>
      <c r="N46" s="13">
        <v>1.2607680099999999E-2</v>
      </c>
      <c r="O46" s="13">
        <v>1.29250657E-2</v>
      </c>
      <c r="P46" s="13">
        <v>1.30727255E-2</v>
      </c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</row>
    <row r="47" spans="1:32" x14ac:dyDescent="0.2">
      <c r="A47" s="2" t="s">
        <v>61</v>
      </c>
      <c r="B47" s="24" t="s">
        <v>19</v>
      </c>
      <c r="C47" s="13">
        <v>0.42977613450000002</v>
      </c>
      <c r="D47" s="13">
        <v>0.63957464580000001</v>
      </c>
      <c r="E47" s="13">
        <v>0.68519404409999995</v>
      </c>
      <c r="F47" s="13">
        <v>0.69854275470000005</v>
      </c>
      <c r="G47" s="13">
        <v>0.64510530109999997</v>
      </c>
      <c r="H47" s="13">
        <v>0.70308001639999995</v>
      </c>
      <c r="I47" s="13">
        <v>0.77973082900000001</v>
      </c>
      <c r="J47" s="13">
        <v>6.9395880999999996E-3</v>
      </c>
      <c r="K47" s="13">
        <v>9.3101717999999993E-3</v>
      </c>
      <c r="L47" s="13">
        <v>9.8299935000000001E-3</v>
      </c>
      <c r="M47" s="13">
        <v>9.9823102000000004E-3</v>
      </c>
      <c r="N47" s="13">
        <v>9.3731249999999995E-3</v>
      </c>
      <c r="O47" s="13">
        <v>1.00341066E-2</v>
      </c>
      <c r="P47" s="13">
        <v>1.09103824E-2</v>
      </c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</row>
    <row r="48" spans="1:32" x14ac:dyDescent="0.2">
      <c r="A48" s="2" t="s">
        <v>75</v>
      </c>
      <c r="B48" s="24" t="s">
        <v>17</v>
      </c>
      <c r="C48" s="13">
        <v>0.3744154274</v>
      </c>
      <c r="D48" s="13">
        <v>0.63362580540000002</v>
      </c>
      <c r="E48" s="13">
        <v>0.67016696929999997</v>
      </c>
      <c r="F48" s="13">
        <v>0.67984968420000003</v>
      </c>
      <c r="G48" s="13">
        <v>0.63363766669999999</v>
      </c>
      <c r="H48" s="13">
        <v>0.67155414820000003</v>
      </c>
      <c r="I48" s="13">
        <v>0.69513255360000004</v>
      </c>
      <c r="J48" s="13">
        <v>0</v>
      </c>
      <c r="K48" s="13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</row>
    <row r="49" spans="1:32" x14ac:dyDescent="0.2">
      <c r="A49" s="2" t="s">
        <v>62</v>
      </c>
      <c r="B49" s="24" t="s">
        <v>50</v>
      </c>
      <c r="C49" s="13">
        <v>0.43132887040000001</v>
      </c>
      <c r="D49" s="13">
        <v>0.69047916490000005</v>
      </c>
      <c r="E49" s="13">
        <v>0.72303614670000005</v>
      </c>
      <c r="F49" s="13">
        <v>0.72949633650000001</v>
      </c>
      <c r="G49" s="13">
        <v>0.69234897660000005</v>
      </c>
      <c r="H49" s="13">
        <v>0.73640886790000004</v>
      </c>
      <c r="I49" s="13">
        <v>0.79117922860000001</v>
      </c>
      <c r="J49" s="13">
        <v>3.6581811800000003E-2</v>
      </c>
      <c r="K49" s="13">
        <v>3.4358290600000001E-2</v>
      </c>
      <c r="L49" s="13">
        <v>3.4099670999999998E-2</v>
      </c>
      <c r="M49" s="13">
        <v>3.4048962100000003E-2</v>
      </c>
      <c r="N49" s="13">
        <v>3.4343300100000002E-2</v>
      </c>
      <c r="O49" s="13">
        <v>3.3994887600000002E-2</v>
      </c>
      <c r="P49" s="13">
        <v>3.3574698700000002E-2</v>
      </c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</row>
    <row r="50" spans="1:32" x14ac:dyDescent="0.2">
      <c r="A50" s="2" t="s">
        <v>63</v>
      </c>
      <c r="B50" s="24" t="s">
        <v>50</v>
      </c>
      <c r="C50" s="13">
        <v>0.29485785959999999</v>
      </c>
      <c r="D50" s="13">
        <v>0.45809113979999999</v>
      </c>
      <c r="E50" s="13">
        <v>0.48960778119999998</v>
      </c>
      <c r="F50" s="13">
        <v>0.49865561720000001</v>
      </c>
      <c r="G50" s="13">
        <v>0.45939397809999999</v>
      </c>
      <c r="H50" s="13">
        <v>0.50264513489999996</v>
      </c>
      <c r="I50" s="13">
        <v>0.56223994489999995</v>
      </c>
      <c r="J50" s="13">
        <v>0</v>
      </c>
      <c r="K50" s="13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</row>
    <row r="51" spans="1:32" x14ac:dyDescent="0.2">
      <c r="A51" s="2" t="s">
        <v>64</v>
      </c>
      <c r="B51" s="24" t="s">
        <v>17</v>
      </c>
      <c r="C51" s="13">
        <v>0.37539271670000002</v>
      </c>
      <c r="D51" s="13">
        <v>0.63846277849999999</v>
      </c>
      <c r="E51" s="13">
        <v>0.65914858759999995</v>
      </c>
      <c r="F51" s="13">
        <v>0.66261476389999996</v>
      </c>
      <c r="G51" s="13">
        <v>0.64102214000000002</v>
      </c>
      <c r="H51" s="13">
        <v>0.66245374310000005</v>
      </c>
      <c r="I51" s="13">
        <v>0.6684877964</v>
      </c>
      <c r="J51" s="13">
        <v>8.4065088999999999E-3</v>
      </c>
      <c r="K51" s="13">
        <v>1.5812511200000001E-2</v>
      </c>
      <c r="L51" s="13">
        <v>1.6419533699999999E-2</v>
      </c>
      <c r="M51" s="13">
        <v>1.6521428500000001E-2</v>
      </c>
      <c r="N51" s="13">
        <v>1.5887513900000001E-2</v>
      </c>
      <c r="O51" s="13">
        <v>1.6516692699999998E-2</v>
      </c>
      <c r="P51" s="13">
        <v>1.6694178399999999E-2</v>
      </c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</row>
    <row r="52" spans="1:32" x14ac:dyDescent="0.2">
      <c r="A52" s="2" t="s">
        <v>65</v>
      </c>
      <c r="B52" s="24" t="s">
        <v>19</v>
      </c>
      <c r="C52" s="13">
        <v>0.49076731239999999</v>
      </c>
      <c r="D52" s="13">
        <v>0.79412667189999997</v>
      </c>
      <c r="E52" s="13">
        <v>0.83181202759999995</v>
      </c>
      <c r="F52" s="13">
        <v>0.84694024749999997</v>
      </c>
      <c r="G52" s="13">
        <v>0.79494173739999996</v>
      </c>
      <c r="H52" s="13">
        <v>0.84191281299999998</v>
      </c>
      <c r="I52" s="13">
        <v>0.87933111890000004</v>
      </c>
      <c r="J52" s="13">
        <v>6.00044593E-2</v>
      </c>
      <c r="K52" s="13">
        <v>6.5277524899999995E-2</v>
      </c>
      <c r="L52" s="13">
        <v>6.6021176099999995E-2</v>
      </c>
      <c r="M52" s="13">
        <v>6.6324648200000003E-2</v>
      </c>
      <c r="N52" s="13">
        <v>6.5293420899999996E-2</v>
      </c>
      <c r="O52" s="13">
        <v>6.6223499300000002E-2</v>
      </c>
      <c r="P52" s="13">
        <v>6.6983701300000004E-2</v>
      </c>
    </row>
    <row r="53" spans="1:32" x14ac:dyDescent="0.2">
      <c r="A53" s="4" t="s">
        <v>66</v>
      </c>
      <c r="B53" s="4"/>
      <c r="C53" s="9">
        <f>AVERAGE(C3:C52)</f>
        <v>0.37479410735999991</v>
      </c>
      <c r="D53" s="9">
        <f t="shared" ref="D53:I53" si="0">AVERAGE(D3:D52)</f>
        <v>0.60017265521400009</v>
      </c>
      <c r="E53" s="9">
        <f t="shared" si="0"/>
        <v>0.63268014950800011</v>
      </c>
      <c r="F53" s="9">
        <f t="shared" si="0"/>
        <v>0.64313009098599994</v>
      </c>
      <c r="G53" s="9">
        <f t="shared" si="0"/>
        <v>0.60135365994199996</v>
      </c>
      <c r="H53" s="9">
        <f t="shared" si="0"/>
        <v>0.64227516059199985</v>
      </c>
      <c r="I53" s="9">
        <f t="shared" si="0"/>
        <v>0.68528531407999982</v>
      </c>
      <c r="J53" s="5"/>
      <c r="K53" s="5"/>
      <c r="L53" s="5"/>
      <c r="M53" s="5"/>
      <c r="N53" s="5"/>
      <c r="O53" s="5"/>
      <c r="P53" s="5"/>
    </row>
    <row r="54" spans="1:32" x14ac:dyDescent="0.2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</row>
    <row r="55" spans="1:32" x14ac:dyDescent="0.2">
      <c r="A55" s="1" t="s">
        <v>67</v>
      </c>
      <c r="B55" s="1"/>
      <c r="C55" s="1" t="s">
        <v>8</v>
      </c>
      <c r="D55" s="1">
        <v>2040</v>
      </c>
      <c r="E55" s="1">
        <v>2070</v>
      </c>
      <c r="F55" s="1">
        <v>2100</v>
      </c>
      <c r="G55" s="1">
        <v>2040</v>
      </c>
      <c r="H55" s="1">
        <v>2070</v>
      </c>
      <c r="I55" s="1">
        <v>2100</v>
      </c>
      <c r="J55" s="1" t="s">
        <v>76</v>
      </c>
      <c r="K55" s="8"/>
      <c r="L55" s="8"/>
      <c r="M55" s="8"/>
      <c r="N55" s="8"/>
      <c r="O55" s="8"/>
      <c r="P55" s="8"/>
    </row>
    <row r="56" spans="1:32" x14ac:dyDescent="0.2">
      <c r="A56" s="4" t="s">
        <v>68</v>
      </c>
      <c r="B56" s="4"/>
      <c r="C56" s="9">
        <f>AVERAGE(C3,C20,C36,C44,C49,C50)</f>
        <v>0.35556691893333331</v>
      </c>
      <c r="D56" s="9">
        <f t="shared" ref="D56:I56" si="1">AVERAGE(D3,D20,D36,D44,D49,D50)</f>
        <v>0.58251532593333333</v>
      </c>
      <c r="E56" s="9">
        <f t="shared" si="1"/>
        <v>0.60899423756666671</v>
      </c>
      <c r="F56" s="9">
        <f t="shared" si="1"/>
        <v>0.61578847408333337</v>
      </c>
      <c r="G56" s="9">
        <f t="shared" si="1"/>
        <v>0.58445274948333326</v>
      </c>
      <c r="H56" s="9">
        <f t="shared" si="1"/>
        <v>0.61883012065000009</v>
      </c>
      <c r="I56" s="9">
        <f t="shared" si="1"/>
        <v>0.66356704833333324</v>
      </c>
      <c r="J56" s="9">
        <f>AVERAGE(C56:I56)</f>
        <v>0.57567355356904759</v>
      </c>
      <c r="K56" s="6"/>
      <c r="L56" s="6"/>
      <c r="M56" s="6"/>
      <c r="N56" s="6"/>
      <c r="O56" s="6"/>
      <c r="P56" s="6"/>
    </row>
    <row r="57" spans="1:32" x14ac:dyDescent="0.2">
      <c r="A57" s="4" t="s">
        <v>69</v>
      </c>
      <c r="B57" s="4"/>
      <c r="C57" s="9">
        <f>AVERAGE(C17,C31,C32,C38,C43)</f>
        <v>0.42704705954</v>
      </c>
      <c r="D57" s="9">
        <f t="shared" ref="D57:I57" si="2">AVERAGE(D17,D31,D32,D38,D43)</f>
        <v>0.67748843434000006</v>
      </c>
      <c r="E57" s="9">
        <f t="shared" si="2"/>
        <v>0.69303234416000004</v>
      </c>
      <c r="F57" s="9">
        <f t="shared" si="2"/>
        <v>0.69960810480000002</v>
      </c>
      <c r="G57" s="9">
        <f t="shared" si="2"/>
        <v>0.67802820609999992</v>
      </c>
      <c r="H57" s="9">
        <f t="shared" si="2"/>
        <v>0.69688676925999993</v>
      </c>
      <c r="I57" s="9">
        <f t="shared" si="2"/>
        <v>0.71262823104000006</v>
      </c>
      <c r="J57" s="9">
        <f t="shared" ref="J57:J59" si="3">AVERAGE(C57:I57)</f>
        <v>0.65495987846285708</v>
      </c>
      <c r="K57" s="6"/>
      <c r="L57" s="6"/>
      <c r="M57" s="6"/>
      <c r="N57" s="6"/>
      <c r="O57" s="6"/>
      <c r="P57" s="6"/>
    </row>
    <row r="58" spans="1:32" x14ac:dyDescent="0.2">
      <c r="A58" s="4" t="s">
        <v>70</v>
      </c>
      <c r="B58" s="4"/>
      <c r="C58" s="9">
        <f>AVERAGE(C4,C7,C19,C22:C25,C29:C30,C39,C41,C45,C48,C51)</f>
        <v>0.36812288466428572</v>
      </c>
      <c r="D58" s="9">
        <f t="shared" ref="D58:I58" si="4">AVERAGE(D4,D7,D19,D22:D25,D29:D30,D39,D41,D45,D48,D51)</f>
        <v>0.6203031328285713</v>
      </c>
      <c r="E58" s="9">
        <f t="shared" si="4"/>
        <v>0.65613600582857146</v>
      </c>
      <c r="F58" s="9">
        <f t="shared" si="4"/>
        <v>0.66548904717142854</v>
      </c>
      <c r="G58" s="9">
        <f t="shared" si="4"/>
        <v>0.6193355265642857</v>
      </c>
      <c r="H58" s="9">
        <f t="shared" si="4"/>
        <v>0.65987585670000015</v>
      </c>
      <c r="I58" s="9">
        <f t="shared" si="4"/>
        <v>0.69280831521428587</v>
      </c>
      <c r="J58" s="9">
        <f t="shared" si="3"/>
        <v>0.61172439556734692</v>
      </c>
      <c r="K58" s="6"/>
      <c r="L58" s="6"/>
      <c r="M58" s="6"/>
      <c r="N58" s="6"/>
      <c r="O58" s="6"/>
      <c r="P58" s="6"/>
    </row>
    <row r="59" spans="1:32" x14ac:dyDescent="0.2">
      <c r="A59" s="4" t="s">
        <v>71</v>
      </c>
      <c r="B59" s="4"/>
      <c r="C59" s="9">
        <f>AVERAGE(C5:C6,C8:C16,C18,C21,C26:C28,C33:C35,C37,C40,C42,C46:C47,C52)</f>
        <v>0.37269392685600006</v>
      </c>
      <c r="D59" s="9">
        <f t="shared" ref="D59:I59" si="5">AVERAGE(D5:D6,D8:D16,D18,D21,D26:D28,D33:D35,D37,D40,D42,D46:D47,D52)</f>
        <v>0.57767419095200001</v>
      </c>
      <c r="E59" s="9">
        <f t="shared" si="5"/>
        <v>0.61315904990400005</v>
      </c>
      <c r="F59" s="9">
        <f t="shared" si="5"/>
        <v>0.62587546081599987</v>
      </c>
      <c r="G59" s="9">
        <f t="shared" si="5"/>
        <v>0.5800051239120001</v>
      </c>
      <c r="H59" s="9">
        <f t="shared" si="5"/>
        <v>0.62712325862399998</v>
      </c>
      <c r="I59" s="9">
        <f t="shared" si="5"/>
        <v>0.68081623383200007</v>
      </c>
      <c r="J59" s="9">
        <f t="shared" si="3"/>
        <v>0.58247817784228573</v>
      </c>
      <c r="K59" s="6"/>
      <c r="L59" s="6"/>
      <c r="M59" s="6"/>
      <c r="N59" s="6"/>
      <c r="O59" s="6"/>
      <c r="P59" s="6"/>
    </row>
  </sheetData>
  <sortState ref="R2:AF54">
    <sortCondition ref="R2"/>
  </sortState>
  <mergeCells count="5">
    <mergeCell ref="A1:B1"/>
    <mergeCell ref="D1:F1"/>
    <mergeCell ref="G1:I1"/>
    <mergeCell ref="K1:M1"/>
    <mergeCell ref="N1:P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9"/>
  <sheetViews>
    <sheetView workbookViewId="0">
      <selection activeCell="B3" sqref="B3:B52"/>
    </sheetView>
  </sheetViews>
  <sheetFormatPr baseColWidth="10" defaultRowHeight="16" x14ac:dyDescent="0.2"/>
  <cols>
    <col min="1" max="1" width="15" bestFit="1" customWidth="1"/>
    <col min="2" max="2" width="9.83203125" bestFit="1" customWidth="1"/>
    <col min="3" max="3" width="8" bestFit="1" customWidth="1"/>
    <col min="4" max="9" width="8.33203125" bestFit="1" customWidth="1"/>
    <col min="10" max="10" width="10.6640625" bestFit="1" customWidth="1"/>
    <col min="11" max="16" width="5.1640625" bestFit="1" customWidth="1"/>
    <col min="19" max="32" width="11.6640625" bestFit="1" customWidth="1"/>
  </cols>
  <sheetData>
    <row r="1" spans="1:32" x14ac:dyDescent="0.2">
      <c r="A1" s="16"/>
      <c r="B1" s="17"/>
      <c r="C1" s="1" t="s">
        <v>0</v>
      </c>
      <c r="D1" s="22" t="s">
        <v>1</v>
      </c>
      <c r="E1" s="22"/>
      <c r="F1" s="22"/>
      <c r="G1" s="23" t="s">
        <v>2</v>
      </c>
      <c r="H1" s="23"/>
      <c r="I1" s="23"/>
      <c r="J1" s="1" t="s">
        <v>3</v>
      </c>
      <c r="K1" s="23" t="s">
        <v>4</v>
      </c>
      <c r="L1" s="23"/>
      <c r="M1" s="23"/>
      <c r="N1" s="23" t="s">
        <v>5</v>
      </c>
      <c r="O1" s="23"/>
      <c r="P1" s="23"/>
    </row>
    <row r="2" spans="1:32" x14ac:dyDescent="0.2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>
        <v>2040</v>
      </c>
      <c r="L2" s="1">
        <v>2070</v>
      </c>
      <c r="M2" s="1">
        <v>2100</v>
      </c>
      <c r="N2" s="1">
        <v>2040</v>
      </c>
      <c r="O2" s="1">
        <v>2070</v>
      </c>
      <c r="P2" s="1">
        <v>2100</v>
      </c>
      <c r="R2" s="11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</row>
    <row r="3" spans="1:32" x14ac:dyDescent="0.2">
      <c r="A3" s="2" t="s">
        <v>72</v>
      </c>
      <c r="B3" s="24" t="s">
        <v>50</v>
      </c>
      <c r="C3" s="13">
        <v>0.45749133250000001</v>
      </c>
      <c r="D3" s="13">
        <v>0.69470292020000002</v>
      </c>
      <c r="E3" s="13">
        <v>0.72422510910000004</v>
      </c>
      <c r="F3" s="13">
        <v>0.73075402199999995</v>
      </c>
      <c r="G3" s="13">
        <v>0.69648835639999995</v>
      </c>
      <c r="H3" s="13">
        <v>0.73430868510000002</v>
      </c>
      <c r="I3" s="13">
        <v>0.78608592349999995</v>
      </c>
      <c r="J3" s="13">
        <v>7.8184243999999993E-3</v>
      </c>
      <c r="K3" s="13">
        <v>1.1872306799999999E-2</v>
      </c>
      <c r="L3" s="13">
        <v>1.2376837700000001E-2</v>
      </c>
      <c r="M3" s="13">
        <v>1.24884195E-2</v>
      </c>
      <c r="N3" s="13">
        <v>1.1902829E-2</v>
      </c>
      <c r="O3" s="13">
        <v>1.2549167599999999E-2</v>
      </c>
      <c r="P3" s="13">
        <v>1.34340242E-2</v>
      </c>
      <c r="R3" s="11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</row>
    <row r="4" spans="1:32" x14ac:dyDescent="0.2">
      <c r="A4" s="2" t="s">
        <v>16</v>
      </c>
      <c r="B4" s="24" t="s">
        <v>17</v>
      </c>
      <c r="C4" s="13">
        <v>0.39857089439999999</v>
      </c>
      <c r="D4" s="13">
        <v>0.6696918905</v>
      </c>
      <c r="E4" s="13">
        <v>0.71840512590000005</v>
      </c>
      <c r="F4" s="13">
        <v>0.7314223929</v>
      </c>
      <c r="G4" s="13">
        <v>0.66760110859999999</v>
      </c>
      <c r="H4" s="13">
        <v>0.71775516699999997</v>
      </c>
      <c r="I4" s="13">
        <v>0.76496396789999999</v>
      </c>
      <c r="J4" s="13">
        <v>2.7098819999999998E-3</v>
      </c>
      <c r="K4" s="13">
        <v>2.8896754000000001E-3</v>
      </c>
      <c r="L4" s="13">
        <v>2.9307780000000002E-3</v>
      </c>
      <c r="M4" s="13">
        <v>2.9421816000000001E-3</v>
      </c>
      <c r="N4" s="13">
        <v>2.8879639999999998E-3</v>
      </c>
      <c r="O4" s="13">
        <v>2.9302285000000002E-3</v>
      </c>
      <c r="P4" s="13">
        <v>2.9723557000000001E-3</v>
      </c>
      <c r="R4" s="11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</row>
    <row r="5" spans="1:32" x14ac:dyDescent="0.2">
      <c r="A5" s="2" t="s">
        <v>18</v>
      </c>
      <c r="B5" s="24" t="s">
        <v>19</v>
      </c>
      <c r="C5" s="13">
        <v>0.39838731290000001</v>
      </c>
      <c r="D5" s="13">
        <v>0.51260995860000003</v>
      </c>
      <c r="E5" s="13">
        <v>0.54479086399999999</v>
      </c>
      <c r="F5" s="13">
        <v>0.55572360750000005</v>
      </c>
      <c r="G5" s="13">
        <v>0.51147300009999996</v>
      </c>
      <c r="H5" s="13">
        <v>0.56085026260000004</v>
      </c>
      <c r="I5" s="13">
        <v>0.61782813069999998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R5" s="11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</row>
    <row r="6" spans="1:32" x14ac:dyDescent="0.2">
      <c r="A6" s="2" t="s">
        <v>20</v>
      </c>
      <c r="B6" s="24" t="s">
        <v>19</v>
      </c>
      <c r="C6" s="13">
        <v>0.48660612110000001</v>
      </c>
      <c r="D6" s="13">
        <v>0.80036085840000004</v>
      </c>
      <c r="E6" s="13">
        <v>0.83197104929999999</v>
      </c>
      <c r="F6" s="13">
        <v>0.84542095660000005</v>
      </c>
      <c r="G6" s="13">
        <v>0.80240476130000005</v>
      </c>
      <c r="H6" s="13">
        <v>0.84032469990000003</v>
      </c>
      <c r="I6" s="13">
        <v>0.86954075099999995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R6" s="11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</row>
    <row r="7" spans="1:32" x14ac:dyDescent="0.2">
      <c r="A7" s="2" t="s">
        <v>21</v>
      </c>
      <c r="B7" s="24" t="s">
        <v>17</v>
      </c>
      <c r="C7" s="13">
        <v>0.3545124737</v>
      </c>
      <c r="D7" s="13">
        <v>0.5892350408</v>
      </c>
      <c r="E7" s="13">
        <v>0.62200387030000004</v>
      </c>
      <c r="F7" s="13">
        <v>0.63060196359999998</v>
      </c>
      <c r="G7" s="13">
        <v>0.58922267650000004</v>
      </c>
      <c r="H7" s="13">
        <v>0.62492625530000001</v>
      </c>
      <c r="I7" s="13">
        <v>0.64603145399999995</v>
      </c>
      <c r="J7" s="13">
        <v>1.5737585299999999E-2</v>
      </c>
      <c r="K7" s="13">
        <v>1.8127908599999999E-2</v>
      </c>
      <c r="L7" s="13">
        <v>1.8482006700000001E-2</v>
      </c>
      <c r="M7" s="13">
        <v>1.8575610699999998E-2</v>
      </c>
      <c r="N7" s="13">
        <v>1.8127788499999999E-2</v>
      </c>
      <c r="O7" s="13">
        <v>1.8513790400000001E-2</v>
      </c>
      <c r="P7" s="13">
        <v>1.8744296399999999E-2</v>
      </c>
      <c r="R7" s="11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</row>
    <row r="8" spans="1:32" x14ac:dyDescent="0.2">
      <c r="A8" s="2" t="s">
        <v>73</v>
      </c>
      <c r="B8" s="24" t="s">
        <v>19</v>
      </c>
      <c r="C8" s="13">
        <v>0.49340680240000001</v>
      </c>
      <c r="D8" s="13">
        <v>0.78290426729999996</v>
      </c>
      <c r="E8" s="13">
        <v>0.82627350089999996</v>
      </c>
      <c r="F8" s="13">
        <v>0.84284210209999999</v>
      </c>
      <c r="G8" s="13">
        <v>0.79052740340000005</v>
      </c>
      <c r="H8" s="13">
        <v>0.84728616479999996</v>
      </c>
      <c r="I8" s="13">
        <v>0.89599162340000005</v>
      </c>
      <c r="J8" s="13">
        <v>0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R8" s="11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</row>
    <row r="9" spans="1:32" x14ac:dyDescent="0.2">
      <c r="A9" s="2" t="s">
        <v>22</v>
      </c>
      <c r="B9" s="24" t="s">
        <v>19</v>
      </c>
      <c r="C9" s="13">
        <v>0.34143117719999999</v>
      </c>
      <c r="D9" s="13">
        <v>0.52563610859999998</v>
      </c>
      <c r="E9" s="13">
        <v>0.56176099089999998</v>
      </c>
      <c r="F9" s="13">
        <v>0.5759361489</v>
      </c>
      <c r="G9" s="13">
        <v>0.52893544449999996</v>
      </c>
      <c r="H9" s="13">
        <v>0.57922883520000001</v>
      </c>
      <c r="I9" s="13">
        <v>0.64592562340000004</v>
      </c>
      <c r="J9" s="13">
        <v>1.4035663E-2</v>
      </c>
      <c r="K9" s="13">
        <v>2.1608019799999999E-2</v>
      </c>
      <c r="L9" s="13">
        <v>2.30930497E-2</v>
      </c>
      <c r="M9" s="13">
        <v>2.36757576E-2</v>
      </c>
      <c r="N9" s="13">
        <v>2.17436435E-2</v>
      </c>
      <c r="O9" s="13">
        <v>2.38111152E-2</v>
      </c>
      <c r="P9" s="13">
        <v>2.6552913099999999E-2</v>
      </c>
      <c r="R9" s="11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</row>
    <row r="10" spans="1:32" x14ac:dyDescent="0.2">
      <c r="A10" s="2" t="s">
        <v>23</v>
      </c>
      <c r="B10" s="24" t="s">
        <v>19</v>
      </c>
      <c r="C10" s="13">
        <v>0.33587068320000002</v>
      </c>
      <c r="D10" s="13">
        <v>0.54436677690000002</v>
      </c>
      <c r="E10" s="13">
        <v>0.58356332779999998</v>
      </c>
      <c r="F10" s="13">
        <v>0.59687119720000004</v>
      </c>
      <c r="G10" s="13">
        <v>0.54587310550000001</v>
      </c>
      <c r="H10" s="13">
        <v>0.59752351049999997</v>
      </c>
      <c r="I10" s="13">
        <v>0.66207993030000001</v>
      </c>
      <c r="J10" s="13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R10" s="11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</row>
    <row r="11" spans="1:32" x14ac:dyDescent="0.2">
      <c r="A11" s="2" t="s">
        <v>24</v>
      </c>
      <c r="B11" s="24" t="s">
        <v>19</v>
      </c>
      <c r="C11" s="13">
        <v>0.4510493907</v>
      </c>
      <c r="D11" s="13">
        <v>0.71987819399999997</v>
      </c>
      <c r="E11" s="13">
        <v>0.76284988570000001</v>
      </c>
      <c r="F11" s="13">
        <v>0.77901865699999995</v>
      </c>
      <c r="G11" s="13">
        <v>0.72508519250000003</v>
      </c>
      <c r="H11" s="13">
        <v>0.77869008689999997</v>
      </c>
      <c r="I11" s="13">
        <v>0.83678312850000003</v>
      </c>
      <c r="J11" s="13">
        <v>1.24889458E-2</v>
      </c>
      <c r="K11" s="13">
        <v>2.1785314E-2</v>
      </c>
      <c r="L11" s="13">
        <v>2.3310120399999999E-2</v>
      </c>
      <c r="M11" s="13">
        <v>2.3885289899999999E-2</v>
      </c>
      <c r="N11" s="13">
        <v>2.1969759700000001E-2</v>
      </c>
      <c r="O11" s="13">
        <v>2.3873591699999998E-2</v>
      </c>
      <c r="P11" s="13">
        <v>2.5945496700000001E-2</v>
      </c>
      <c r="R11" s="11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</row>
    <row r="12" spans="1:32" x14ac:dyDescent="0.2">
      <c r="A12" s="2" t="s">
        <v>25</v>
      </c>
      <c r="B12" s="24" t="s">
        <v>19</v>
      </c>
      <c r="C12" s="13">
        <v>0.26241275670000003</v>
      </c>
      <c r="D12" s="13">
        <v>0.34099522230000001</v>
      </c>
      <c r="E12" s="13">
        <v>0.36341091990000002</v>
      </c>
      <c r="F12" s="13">
        <v>0.37643593549999999</v>
      </c>
      <c r="G12" s="13">
        <v>0.34028562899999998</v>
      </c>
      <c r="H12" s="13">
        <v>0.3746077418</v>
      </c>
      <c r="I12" s="13">
        <v>0.41584223510000001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R12" s="11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</row>
    <row r="13" spans="1:32" x14ac:dyDescent="0.2">
      <c r="A13" s="2" t="s">
        <v>26</v>
      </c>
      <c r="B13" s="24" t="s">
        <v>19</v>
      </c>
      <c r="C13" s="13">
        <v>0.57975095509999997</v>
      </c>
      <c r="D13" s="13">
        <v>0.86084711550000004</v>
      </c>
      <c r="E13" s="13">
        <v>0.91166293620000005</v>
      </c>
      <c r="F13" s="13">
        <v>0.92907500269999999</v>
      </c>
      <c r="G13" s="13">
        <v>0.8660632372</v>
      </c>
      <c r="H13" s="13">
        <v>0.93317574260000002</v>
      </c>
      <c r="I13" s="13">
        <v>1.0115902424000001</v>
      </c>
      <c r="J13" s="13">
        <v>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R13" s="11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</row>
    <row r="14" spans="1:32" x14ac:dyDescent="0.2">
      <c r="A14" s="2" t="s">
        <v>27</v>
      </c>
      <c r="B14" s="24" t="s">
        <v>19</v>
      </c>
      <c r="C14" s="13">
        <v>0.49482093420000001</v>
      </c>
      <c r="D14" s="13">
        <v>0.73580728129999995</v>
      </c>
      <c r="E14" s="13">
        <v>0.78395949060000003</v>
      </c>
      <c r="F14" s="13">
        <v>0.79655895789999998</v>
      </c>
      <c r="G14" s="13">
        <v>0.74175594509999998</v>
      </c>
      <c r="H14" s="13">
        <v>0.80128846730000003</v>
      </c>
      <c r="I14" s="13">
        <v>0.87669954859999999</v>
      </c>
      <c r="J14" s="13">
        <v>3.0313701999999999E-3</v>
      </c>
      <c r="K14" s="13">
        <v>3.0313701999999999E-3</v>
      </c>
      <c r="L14" s="13">
        <v>3.0313776999999998E-3</v>
      </c>
      <c r="M14" s="13">
        <v>3.0313701999999999E-3</v>
      </c>
      <c r="N14" s="13">
        <v>3.0313776999999998E-3</v>
      </c>
      <c r="O14" s="13">
        <v>3.0313701999999999E-3</v>
      </c>
      <c r="P14" s="13">
        <v>3.0313701999999999E-3</v>
      </c>
      <c r="R14" s="11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</row>
    <row r="15" spans="1:32" x14ac:dyDescent="0.2">
      <c r="A15" s="2" t="s">
        <v>28</v>
      </c>
      <c r="B15" s="24" t="s">
        <v>19</v>
      </c>
      <c r="C15" s="13">
        <v>0.24726215000000001</v>
      </c>
      <c r="D15" s="13">
        <v>0.28567549590000002</v>
      </c>
      <c r="E15" s="13">
        <v>0.30417227749999998</v>
      </c>
      <c r="F15" s="13">
        <v>0.3194063902</v>
      </c>
      <c r="G15" s="13">
        <v>0.28433006999999999</v>
      </c>
      <c r="H15" s="13">
        <v>0.31502944230000002</v>
      </c>
      <c r="I15" s="13">
        <v>0.35993725059999998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R15" s="11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</row>
    <row r="16" spans="1:32" x14ac:dyDescent="0.2">
      <c r="A16" s="2" t="s">
        <v>29</v>
      </c>
      <c r="B16" s="24" t="s">
        <v>19</v>
      </c>
      <c r="C16" s="13">
        <v>0.38869857790000001</v>
      </c>
      <c r="D16" s="13">
        <v>0.56458264589999996</v>
      </c>
      <c r="E16" s="13">
        <v>0.60225129129999999</v>
      </c>
      <c r="F16" s="13">
        <v>0.61401349309999997</v>
      </c>
      <c r="G16" s="13">
        <v>0.56403601169999995</v>
      </c>
      <c r="H16" s="13">
        <v>0.61820119620000002</v>
      </c>
      <c r="I16" s="13">
        <v>0.67950475219999995</v>
      </c>
      <c r="J16" s="13">
        <v>0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R16" s="11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</row>
    <row r="17" spans="1:32" x14ac:dyDescent="0.2">
      <c r="A17" s="2" t="s">
        <v>30</v>
      </c>
      <c r="B17" s="24" t="s">
        <v>31</v>
      </c>
      <c r="C17" s="13">
        <v>0.37794112470000002</v>
      </c>
      <c r="D17" s="13">
        <v>0.63768306259999996</v>
      </c>
      <c r="E17" s="13">
        <v>0.64757221129999998</v>
      </c>
      <c r="F17" s="13">
        <v>0.65160782979999998</v>
      </c>
      <c r="G17" s="13">
        <v>0.63889985819999995</v>
      </c>
      <c r="H17" s="13">
        <v>0.64850462060000003</v>
      </c>
      <c r="I17" s="13">
        <v>0.65524819379999999</v>
      </c>
      <c r="J17" s="13">
        <v>9.9825454000000008E-3</v>
      </c>
      <c r="K17" s="13">
        <v>1.6843095900000001E-2</v>
      </c>
      <c r="L17" s="13">
        <v>1.7104312600000001E-2</v>
      </c>
      <c r="M17" s="13">
        <v>1.7210892200000001E-2</v>
      </c>
      <c r="N17" s="13">
        <v>1.68752408E-2</v>
      </c>
      <c r="O17" s="13">
        <v>1.7128938900000001E-2</v>
      </c>
      <c r="P17" s="13">
        <v>1.7307048700000001E-2</v>
      </c>
      <c r="R17" s="11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</row>
    <row r="18" spans="1:32" x14ac:dyDescent="0.2">
      <c r="A18" s="2" t="s">
        <v>32</v>
      </c>
      <c r="B18" s="24" t="s">
        <v>19</v>
      </c>
      <c r="C18" s="13">
        <v>0.34147133499999999</v>
      </c>
      <c r="D18" s="13">
        <v>0.50544062150000002</v>
      </c>
      <c r="E18" s="13">
        <v>0.53942610270000002</v>
      </c>
      <c r="F18" s="13">
        <v>0.55048602000000002</v>
      </c>
      <c r="G18" s="13">
        <v>0.50583501730000002</v>
      </c>
      <c r="H18" s="13">
        <v>0.55665422720000002</v>
      </c>
      <c r="I18" s="13">
        <v>0.61461368510000003</v>
      </c>
      <c r="J18" s="13">
        <v>7.1223537999999999E-3</v>
      </c>
      <c r="K18" s="13">
        <v>1.05424018E-2</v>
      </c>
      <c r="L18" s="13">
        <v>1.12512636E-2</v>
      </c>
      <c r="M18" s="13">
        <v>1.1481941799999999E-2</v>
      </c>
      <c r="N18" s="13">
        <v>1.05506247E-2</v>
      </c>
      <c r="O18" s="13">
        <v>1.16106228E-2</v>
      </c>
      <c r="P18" s="13">
        <v>1.2819505300000001E-2</v>
      </c>
      <c r="R18" s="11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</row>
    <row r="19" spans="1:32" x14ac:dyDescent="0.2">
      <c r="A19" s="2" t="s">
        <v>33</v>
      </c>
      <c r="B19" s="24" t="s">
        <v>17</v>
      </c>
      <c r="C19" s="13">
        <v>0.39448165889999998</v>
      </c>
      <c r="D19" s="13">
        <v>0.6384676695</v>
      </c>
      <c r="E19" s="13">
        <v>0.67533814910000001</v>
      </c>
      <c r="F19" s="13">
        <v>0.67802405359999995</v>
      </c>
      <c r="G19" s="13">
        <v>0.64147478339999997</v>
      </c>
      <c r="H19" s="13">
        <v>0.67461615799999997</v>
      </c>
      <c r="I19" s="13">
        <v>0.68443292379999998</v>
      </c>
      <c r="J19" s="13">
        <v>0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R19" s="11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</row>
    <row r="20" spans="1:32" x14ac:dyDescent="0.2">
      <c r="A20" s="2" t="s">
        <v>74</v>
      </c>
      <c r="B20" s="24" t="s">
        <v>50</v>
      </c>
      <c r="C20" s="13">
        <v>0.41428830719999998</v>
      </c>
      <c r="D20" s="13">
        <v>0.70684614779999999</v>
      </c>
      <c r="E20" s="13">
        <v>0.73983719449999996</v>
      </c>
      <c r="F20" s="13">
        <v>0.74857868750000001</v>
      </c>
      <c r="G20" s="13">
        <v>0.71189799899999995</v>
      </c>
      <c r="H20" s="13">
        <v>0.75323464470000001</v>
      </c>
      <c r="I20" s="13">
        <v>0.80221715069999999</v>
      </c>
      <c r="J20" s="13">
        <v>2.8780431700000001E-2</v>
      </c>
      <c r="K20" s="13">
        <v>2.8780448100000001E-2</v>
      </c>
      <c r="L20" s="13">
        <v>2.8780431700000001E-2</v>
      </c>
      <c r="M20" s="13">
        <v>2.8780415199999999E-2</v>
      </c>
      <c r="N20" s="13">
        <v>2.8780448100000001E-2</v>
      </c>
      <c r="O20" s="13">
        <v>2.8780415199999999E-2</v>
      </c>
      <c r="P20" s="13">
        <v>2.8780431700000001E-2</v>
      </c>
      <c r="R20" s="11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</row>
    <row r="21" spans="1:32" x14ac:dyDescent="0.2">
      <c r="A21" s="2" t="s">
        <v>34</v>
      </c>
      <c r="B21" s="24" t="s">
        <v>19</v>
      </c>
      <c r="C21" s="13">
        <v>0.16533006289999999</v>
      </c>
      <c r="D21" s="13">
        <v>0.33694921259999999</v>
      </c>
      <c r="E21" s="13">
        <v>0.36965267870000001</v>
      </c>
      <c r="F21" s="13">
        <v>0.38062834299999998</v>
      </c>
      <c r="G21" s="13">
        <v>0.33955267509999998</v>
      </c>
      <c r="H21" s="13">
        <v>0.38143851420000002</v>
      </c>
      <c r="I21" s="13">
        <v>0.43269532579999997</v>
      </c>
      <c r="J21" s="13">
        <v>2.2319597300000001E-2</v>
      </c>
      <c r="K21" s="13">
        <v>2.1495885900000001E-2</v>
      </c>
      <c r="L21" s="13">
        <v>2.13614889E-2</v>
      </c>
      <c r="M21" s="13">
        <v>2.1318080199999999E-2</v>
      </c>
      <c r="N21" s="13">
        <v>2.1484910400000001E-2</v>
      </c>
      <c r="O21" s="13">
        <v>2.13149121E-2</v>
      </c>
      <c r="P21" s="13">
        <v>2.1123922900000001E-2</v>
      </c>
      <c r="R21" s="11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</row>
    <row r="22" spans="1:32" x14ac:dyDescent="0.2">
      <c r="A22" s="2" t="s">
        <v>35</v>
      </c>
      <c r="B22" s="24" t="s">
        <v>17</v>
      </c>
      <c r="C22" s="13">
        <v>0.27451669509999999</v>
      </c>
      <c r="D22" s="13">
        <v>0.4647713564</v>
      </c>
      <c r="E22" s="13">
        <v>0.50037951410000003</v>
      </c>
      <c r="F22" s="13">
        <v>0.51042937759999996</v>
      </c>
      <c r="G22" s="13">
        <v>0.46141183229999999</v>
      </c>
      <c r="H22" s="13">
        <v>0.50102851079999999</v>
      </c>
      <c r="I22" s="13">
        <v>0.54079831970000003</v>
      </c>
      <c r="J22" s="13">
        <v>2.1839472799999999E-2</v>
      </c>
      <c r="K22" s="13">
        <v>3.6975391400000002E-2</v>
      </c>
      <c r="L22" s="13">
        <v>3.9808234499999998E-2</v>
      </c>
      <c r="M22" s="13">
        <v>4.0607774100000001E-2</v>
      </c>
      <c r="N22" s="13">
        <v>3.6708132900000003E-2</v>
      </c>
      <c r="O22" s="13">
        <v>3.9859870800000002E-2</v>
      </c>
      <c r="P22" s="13">
        <v>4.3023795900000002E-2</v>
      </c>
      <c r="R22" s="11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</row>
    <row r="23" spans="1:32" x14ac:dyDescent="0.2">
      <c r="A23" s="2" t="s">
        <v>36</v>
      </c>
      <c r="B23" s="24" t="s">
        <v>17</v>
      </c>
      <c r="C23" s="13">
        <v>0.47082144660000003</v>
      </c>
      <c r="D23" s="13">
        <v>0.74155030879999995</v>
      </c>
      <c r="E23" s="13">
        <v>0.77684375589999999</v>
      </c>
      <c r="F23" s="13">
        <v>0.78663458689999999</v>
      </c>
      <c r="G23" s="13">
        <v>0.73875314000000003</v>
      </c>
      <c r="H23" s="13">
        <v>0.77916363320000004</v>
      </c>
      <c r="I23" s="13">
        <v>0.81204221779999997</v>
      </c>
      <c r="J23" s="13">
        <v>1.8325208499999999E-2</v>
      </c>
      <c r="K23" s="13">
        <v>2.88624626E-2</v>
      </c>
      <c r="L23" s="13">
        <v>3.02361438E-2</v>
      </c>
      <c r="M23" s="13">
        <v>3.0617218299999999E-2</v>
      </c>
      <c r="N23" s="13">
        <v>2.8753591700000001E-2</v>
      </c>
      <c r="O23" s="13">
        <v>3.0326439600000001E-2</v>
      </c>
      <c r="P23" s="13">
        <v>3.1606131199999998E-2</v>
      </c>
      <c r="R23" s="11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</row>
    <row r="24" spans="1:32" x14ac:dyDescent="0.2">
      <c r="A24" s="2" t="s">
        <v>37</v>
      </c>
      <c r="B24" s="24" t="s">
        <v>17</v>
      </c>
      <c r="C24" s="13">
        <v>0.3740912139</v>
      </c>
      <c r="D24" s="13">
        <v>0.59211298619999997</v>
      </c>
      <c r="E24" s="13">
        <v>0.63114418490000002</v>
      </c>
      <c r="F24" s="13">
        <v>0.64326334890000003</v>
      </c>
      <c r="G24" s="13">
        <v>0.58882370890000002</v>
      </c>
      <c r="H24" s="13">
        <v>0.63618460099999996</v>
      </c>
      <c r="I24" s="13">
        <v>0.68506678740000004</v>
      </c>
      <c r="J24" s="13">
        <v>3.2395520000000001E-3</v>
      </c>
      <c r="K24" s="13">
        <v>5.3336636999999996E-3</v>
      </c>
      <c r="L24" s="13">
        <v>5.7139571999999996E-3</v>
      </c>
      <c r="M24" s="13">
        <v>5.8322115000000001E-3</v>
      </c>
      <c r="N24" s="13">
        <v>5.3016690999999998E-3</v>
      </c>
      <c r="O24" s="13">
        <v>5.7631206999999999E-3</v>
      </c>
      <c r="P24" s="13">
        <v>6.2407191999999997E-3</v>
      </c>
      <c r="R24" s="11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</row>
    <row r="25" spans="1:32" x14ac:dyDescent="0.2">
      <c r="A25" s="2" t="s">
        <v>38</v>
      </c>
      <c r="B25" s="24" t="s">
        <v>17</v>
      </c>
      <c r="C25" s="13">
        <v>0.31775607369999997</v>
      </c>
      <c r="D25" s="13">
        <v>0.54604810079999999</v>
      </c>
      <c r="E25" s="13">
        <v>0.58268118300000005</v>
      </c>
      <c r="F25" s="13">
        <v>0.59405045509999999</v>
      </c>
      <c r="G25" s="13">
        <v>0.54456921820000004</v>
      </c>
      <c r="H25" s="13">
        <v>0.5872093558</v>
      </c>
      <c r="I25" s="13">
        <v>0.62478164430000005</v>
      </c>
      <c r="J25" s="13">
        <v>1.0426972499999999E-2</v>
      </c>
      <c r="K25" s="13">
        <v>1.3382281399999999E-2</v>
      </c>
      <c r="L25" s="13">
        <v>1.39170766E-2</v>
      </c>
      <c r="M25" s="13">
        <v>1.40855292E-2</v>
      </c>
      <c r="N25" s="13">
        <v>1.3360956E-2</v>
      </c>
      <c r="O25" s="13">
        <v>1.3984029699999999E-2</v>
      </c>
      <c r="P25" s="13">
        <v>1.45462479E-2</v>
      </c>
      <c r="R25" s="11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</row>
    <row r="26" spans="1:32" x14ac:dyDescent="0.2">
      <c r="A26" s="2" t="s">
        <v>39</v>
      </c>
      <c r="B26" s="24" t="s">
        <v>19</v>
      </c>
      <c r="C26" s="13">
        <v>0.3606648415</v>
      </c>
      <c r="D26" s="13">
        <v>0.54274248030000005</v>
      </c>
      <c r="E26" s="13">
        <v>0.57346795650000004</v>
      </c>
      <c r="F26" s="13">
        <v>0.58557279559999997</v>
      </c>
      <c r="G26" s="13">
        <v>0.54607967140000002</v>
      </c>
      <c r="H26" s="13">
        <v>0.58676485570000003</v>
      </c>
      <c r="I26" s="13">
        <v>0.63533808739999997</v>
      </c>
      <c r="J26" s="13">
        <v>3.0889393999999999E-3</v>
      </c>
      <c r="K26" s="13">
        <v>4.6483541999999996E-3</v>
      </c>
      <c r="L26" s="13">
        <v>4.9115028000000002E-3</v>
      </c>
      <c r="M26" s="13">
        <v>5.0151691000000003E-3</v>
      </c>
      <c r="N26" s="13">
        <v>4.6769322E-3</v>
      </c>
      <c r="O26" s="13">
        <v>5.0253868E-3</v>
      </c>
      <c r="P26" s="13">
        <v>5.4413921000000002E-3</v>
      </c>
      <c r="R26" s="11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</row>
    <row r="27" spans="1:32" x14ac:dyDescent="0.2">
      <c r="A27" s="2" t="s">
        <v>40</v>
      </c>
      <c r="B27" s="24" t="s">
        <v>19</v>
      </c>
      <c r="C27" s="13">
        <v>0.4569971263</v>
      </c>
      <c r="D27" s="13">
        <v>0.65869241950000001</v>
      </c>
      <c r="E27" s="13">
        <v>0.69848340750000004</v>
      </c>
      <c r="F27" s="13">
        <v>0.7121480107</v>
      </c>
      <c r="G27" s="13">
        <v>0.66200017929999999</v>
      </c>
      <c r="H27" s="13">
        <v>0.71852266789999997</v>
      </c>
      <c r="I27" s="13">
        <v>0.78521037100000002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R27" s="11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</row>
    <row r="28" spans="1:32" x14ac:dyDescent="0.2">
      <c r="A28" s="2" t="s">
        <v>41</v>
      </c>
      <c r="B28" s="24" t="s">
        <v>19</v>
      </c>
      <c r="C28" s="13">
        <v>0.50517225269999999</v>
      </c>
      <c r="D28" s="13">
        <v>0.79377603529999996</v>
      </c>
      <c r="E28" s="13">
        <v>0.83226656909999996</v>
      </c>
      <c r="F28" s="13">
        <v>0.84624928239999997</v>
      </c>
      <c r="G28" s="13">
        <v>0.7996385694</v>
      </c>
      <c r="H28" s="13">
        <v>0.85330307480000001</v>
      </c>
      <c r="I28" s="13">
        <v>0.92193531989999999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R28" s="11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</row>
    <row r="29" spans="1:32" x14ac:dyDescent="0.2">
      <c r="A29" s="2" t="s">
        <v>42</v>
      </c>
      <c r="B29" s="24" t="s">
        <v>17</v>
      </c>
      <c r="C29" s="13">
        <v>0.28780628740000003</v>
      </c>
      <c r="D29" s="13">
        <v>0.52600876990000001</v>
      </c>
      <c r="E29" s="13">
        <v>0.55174343290000005</v>
      </c>
      <c r="F29" s="13">
        <v>0.55542205410000001</v>
      </c>
      <c r="G29" s="13">
        <v>0.52635805440000005</v>
      </c>
      <c r="H29" s="13">
        <v>0.55339370669999999</v>
      </c>
      <c r="I29" s="13">
        <v>0.56654594970000005</v>
      </c>
      <c r="J29" s="13">
        <v>8.3579198000000004E-3</v>
      </c>
      <c r="K29" s="13">
        <v>8.3579198000000004E-3</v>
      </c>
      <c r="L29" s="13">
        <v>8.3579198000000004E-3</v>
      </c>
      <c r="M29" s="13">
        <v>8.3579286999999995E-3</v>
      </c>
      <c r="N29" s="13">
        <v>8.3579286999999995E-3</v>
      </c>
      <c r="O29" s="13">
        <v>8.3579198000000004E-3</v>
      </c>
      <c r="P29" s="13">
        <v>8.3579286999999995E-3</v>
      </c>
      <c r="R29" s="11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</row>
    <row r="30" spans="1:32" x14ac:dyDescent="0.2">
      <c r="A30" s="2" t="s">
        <v>43</v>
      </c>
      <c r="B30" s="24" t="s">
        <v>17</v>
      </c>
      <c r="C30" s="13">
        <v>0.49449649449999999</v>
      </c>
      <c r="D30" s="13">
        <v>0.8112103343</v>
      </c>
      <c r="E30" s="13">
        <v>0.82645809650000002</v>
      </c>
      <c r="F30" s="13">
        <v>0.83110910650000003</v>
      </c>
      <c r="G30" s="13">
        <v>0.81363564730000004</v>
      </c>
      <c r="H30" s="13">
        <v>0.82915687559999995</v>
      </c>
      <c r="I30" s="13">
        <v>0.83453261850000005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R30" s="11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</row>
    <row r="31" spans="1:32" x14ac:dyDescent="0.2">
      <c r="A31" s="2" t="s">
        <v>44</v>
      </c>
      <c r="B31" s="24" t="s">
        <v>31</v>
      </c>
      <c r="C31" s="13">
        <v>0.39211328969999998</v>
      </c>
      <c r="D31" s="13">
        <v>0.65269349300000001</v>
      </c>
      <c r="E31" s="13">
        <v>0.65565070510000001</v>
      </c>
      <c r="F31" s="13">
        <v>0.6580615044</v>
      </c>
      <c r="G31" s="13">
        <v>0.65290456159999999</v>
      </c>
      <c r="H31" s="13">
        <v>0.65697406449999995</v>
      </c>
      <c r="I31" s="13">
        <v>0.66048439059999997</v>
      </c>
      <c r="J31" s="13">
        <v>6.7582156000000004E-2</v>
      </c>
      <c r="K31" s="13">
        <v>0.1124941066</v>
      </c>
      <c r="L31" s="13">
        <v>0.1130038089</v>
      </c>
      <c r="M31" s="13">
        <v>0.11341930190000001</v>
      </c>
      <c r="N31" s="13">
        <v>0.1125304887</v>
      </c>
      <c r="O31" s="13">
        <v>0.113231871</v>
      </c>
      <c r="P31" s="13">
        <v>0.1138368953</v>
      </c>
      <c r="R31" s="11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</row>
    <row r="32" spans="1:32" x14ac:dyDescent="0.2">
      <c r="A32" s="2" t="s">
        <v>45</v>
      </c>
      <c r="B32" s="24" t="s">
        <v>31</v>
      </c>
      <c r="C32" s="13">
        <v>0.40880379319999999</v>
      </c>
      <c r="D32" s="13">
        <v>0.6885737086</v>
      </c>
      <c r="E32" s="13">
        <v>0.72099163610000006</v>
      </c>
      <c r="F32" s="13">
        <v>0.72985986579999995</v>
      </c>
      <c r="G32" s="13">
        <v>0.68857679100000002</v>
      </c>
      <c r="H32" s="13">
        <v>0.72423579859999998</v>
      </c>
      <c r="I32" s="13">
        <v>0.74353222050000001</v>
      </c>
      <c r="J32" s="13">
        <v>1.3729482899999999E-2</v>
      </c>
      <c r="K32" s="13">
        <v>2.3125423700000002E-2</v>
      </c>
      <c r="L32" s="13">
        <v>2.42141544E-2</v>
      </c>
      <c r="M32" s="13">
        <v>2.4511992100000001E-2</v>
      </c>
      <c r="N32" s="13">
        <v>2.3125517700000001E-2</v>
      </c>
      <c r="O32" s="13">
        <v>2.4323106899999999E-2</v>
      </c>
      <c r="P32" s="13">
        <v>2.4971178900000002E-2</v>
      </c>
      <c r="R32" s="11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</row>
    <row r="33" spans="1:32" x14ac:dyDescent="0.2">
      <c r="A33" s="2" t="s">
        <v>46</v>
      </c>
      <c r="B33" s="24" t="s">
        <v>19</v>
      </c>
      <c r="C33" s="13">
        <v>0.35075685379999999</v>
      </c>
      <c r="D33" s="13">
        <v>0.46078577640000001</v>
      </c>
      <c r="E33" s="13">
        <v>0.48934939500000002</v>
      </c>
      <c r="F33" s="13">
        <v>0.50133675339999995</v>
      </c>
      <c r="G33" s="13">
        <v>0.46176815030000001</v>
      </c>
      <c r="H33" s="13">
        <v>0.50300741199999999</v>
      </c>
      <c r="I33" s="13">
        <v>0.54971414799999996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R33" s="11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</row>
    <row r="34" spans="1:32" x14ac:dyDescent="0.2">
      <c r="A34" s="2" t="s">
        <v>47</v>
      </c>
      <c r="B34" s="24" t="s">
        <v>19</v>
      </c>
      <c r="C34" s="13">
        <v>0.49098339680000003</v>
      </c>
      <c r="D34" s="13">
        <v>0.75924432279999998</v>
      </c>
      <c r="E34" s="13">
        <v>0.79113262890000002</v>
      </c>
      <c r="F34" s="13">
        <v>0.80374443529999995</v>
      </c>
      <c r="G34" s="13">
        <v>0.76188921929999998</v>
      </c>
      <c r="H34" s="13">
        <v>0.80801689619999995</v>
      </c>
      <c r="I34" s="13">
        <v>0.87612301110000002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R34" s="11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</row>
    <row r="35" spans="1:32" x14ac:dyDescent="0.2">
      <c r="A35" s="2" t="s">
        <v>48</v>
      </c>
      <c r="B35" s="24" t="s">
        <v>19</v>
      </c>
      <c r="C35" s="13">
        <v>0.28375267980000002</v>
      </c>
      <c r="D35" s="13">
        <v>0.36234998699999998</v>
      </c>
      <c r="E35" s="13">
        <v>0.38803344969999998</v>
      </c>
      <c r="F35" s="13">
        <v>0.40043541789999998</v>
      </c>
      <c r="G35" s="13">
        <v>0.36151304839999998</v>
      </c>
      <c r="H35" s="13">
        <v>0.40077307820000002</v>
      </c>
      <c r="I35" s="13">
        <v>0.45009005070000002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R35" s="11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</row>
    <row r="36" spans="1:32" x14ac:dyDescent="0.2">
      <c r="A36" s="2" t="s">
        <v>49</v>
      </c>
      <c r="B36" s="24" t="s">
        <v>50</v>
      </c>
      <c r="C36" s="13">
        <v>0.41550709359999999</v>
      </c>
      <c r="D36" s="13">
        <v>0.71192122609999997</v>
      </c>
      <c r="E36" s="13">
        <v>0.72142445379999998</v>
      </c>
      <c r="F36" s="13">
        <v>0.72586352519999997</v>
      </c>
      <c r="G36" s="13">
        <v>0.71299345179999996</v>
      </c>
      <c r="H36" s="13">
        <v>0.72240601869999999</v>
      </c>
      <c r="I36" s="13">
        <v>0.72915199070000003</v>
      </c>
      <c r="J36" s="13">
        <v>4.5765588599999997E-2</v>
      </c>
      <c r="K36" s="13">
        <v>8.1357553700000002E-2</v>
      </c>
      <c r="L36" s="13">
        <v>8.2516374500000003E-2</v>
      </c>
      <c r="M36" s="13">
        <v>8.3057878000000002E-2</v>
      </c>
      <c r="N36" s="13">
        <v>8.1488271099999995E-2</v>
      </c>
      <c r="O36" s="13">
        <v>8.2636097000000006E-2</v>
      </c>
      <c r="P36" s="13">
        <v>8.3459119100000007E-2</v>
      </c>
      <c r="R36" s="11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</row>
    <row r="37" spans="1:32" x14ac:dyDescent="0.2">
      <c r="A37" s="2" t="s">
        <v>51</v>
      </c>
      <c r="B37" s="24" t="s">
        <v>19</v>
      </c>
      <c r="C37" s="13">
        <v>0.43330590209999997</v>
      </c>
      <c r="D37" s="13">
        <v>0.72638397239999997</v>
      </c>
      <c r="E37" s="13">
        <v>0.77447776420000003</v>
      </c>
      <c r="F37" s="13">
        <v>0.7858001013</v>
      </c>
      <c r="G37" s="13">
        <v>0.72592651450000001</v>
      </c>
      <c r="H37" s="13">
        <v>0.77454225649999997</v>
      </c>
      <c r="I37" s="13">
        <v>0.80342645820000003</v>
      </c>
      <c r="J37" s="13">
        <v>1.5403765099999999E-2</v>
      </c>
      <c r="K37" s="13">
        <v>2.8952810799999999E-2</v>
      </c>
      <c r="L37" s="13">
        <v>3.1196827399999998E-2</v>
      </c>
      <c r="M37" s="13">
        <v>3.17255283E-2</v>
      </c>
      <c r="N37" s="13">
        <v>2.8931494799999999E-2</v>
      </c>
      <c r="O37" s="13">
        <v>3.1199834199999998E-2</v>
      </c>
      <c r="P37" s="13">
        <v>3.2548878599999997E-2</v>
      </c>
      <c r="R37" s="11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</row>
    <row r="38" spans="1:32" x14ac:dyDescent="0.2">
      <c r="A38" s="2" t="s">
        <v>52</v>
      </c>
      <c r="B38" s="24" t="s">
        <v>31</v>
      </c>
      <c r="C38" s="13">
        <v>0.28150564430000002</v>
      </c>
      <c r="D38" s="13">
        <v>0.35908406920000002</v>
      </c>
      <c r="E38" s="13">
        <v>0.38227382250000003</v>
      </c>
      <c r="F38" s="13">
        <v>0.39506733420000001</v>
      </c>
      <c r="G38" s="13">
        <v>0.36066684129999999</v>
      </c>
      <c r="H38" s="13">
        <v>0.39506909200000001</v>
      </c>
      <c r="I38" s="13">
        <v>0.43713736479999998</v>
      </c>
      <c r="J38" s="13">
        <v>4.2528011000000001E-3</v>
      </c>
      <c r="K38" s="13">
        <v>4.2527972999999997E-3</v>
      </c>
      <c r="L38" s="13">
        <v>4.2527972999999997E-3</v>
      </c>
      <c r="M38" s="13">
        <v>4.2528011000000001E-3</v>
      </c>
      <c r="N38" s="13">
        <v>4.2528011000000001E-3</v>
      </c>
      <c r="O38" s="13">
        <v>4.2527972999999997E-3</v>
      </c>
      <c r="P38" s="13">
        <v>4.2527972999999997E-3</v>
      </c>
      <c r="R38" s="11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</row>
    <row r="39" spans="1:32" x14ac:dyDescent="0.2">
      <c r="A39" s="2" t="s">
        <v>53</v>
      </c>
      <c r="B39" s="24" t="s">
        <v>17</v>
      </c>
      <c r="C39" s="13">
        <v>0.44121451179999999</v>
      </c>
      <c r="D39" s="13">
        <v>0.77289655209999997</v>
      </c>
      <c r="E39" s="13">
        <v>0.82411713600000003</v>
      </c>
      <c r="F39" s="13">
        <v>0.83840943379999999</v>
      </c>
      <c r="G39" s="13">
        <v>0.76727533940000003</v>
      </c>
      <c r="H39" s="13">
        <v>0.83247611519999998</v>
      </c>
      <c r="I39" s="13">
        <v>0.87924649720000003</v>
      </c>
      <c r="J39" s="13">
        <v>4.3741424199999997E-2</v>
      </c>
      <c r="K39" s="13">
        <v>7.6752456199999999E-2</v>
      </c>
      <c r="L39" s="13">
        <v>8.1850273400000007E-2</v>
      </c>
      <c r="M39" s="13">
        <v>8.3272737799999996E-2</v>
      </c>
      <c r="N39" s="13">
        <v>7.6193003999999995E-2</v>
      </c>
      <c r="O39" s="13">
        <v>8.2682219400000007E-2</v>
      </c>
      <c r="P39" s="13">
        <v>8.7337119599999999E-2</v>
      </c>
      <c r="R39" s="11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</row>
    <row r="40" spans="1:32" x14ac:dyDescent="0.2">
      <c r="A40" s="2" t="s">
        <v>54</v>
      </c>
      <c r="B40" s="24" t="s">
        <v>19</v>
      </c>
      <c r="C40" s="13">
        <v>0.44709536770000002</v>
      </c>
      <c r="D40" s="13">
        <v>0.70143946410000002</v>
      </c>
      <c r="E40" s="13">
        <v>0.73729826720000002</v>
      </c>
      <c r="F40" s="13">
        <v>0.7519727571</v>
      </c>
      <c r="G40" s="13">
        <v>0.70498471939999996</v>
      </c>
      <c r="H40" s="13">
        <v>0.74960023679999999</v>
      </c>
      <c r="I40" s="13">
        <v>0.78979891879999997</v>
      </c>
      <c r="J40" s="13">
        <v>2.0217962799999999E-2</v>
      </c>
      <c r="K40" s="13">
        <v>3.0653778999999999E-2</v>
      </c>
      <c r="L40" s="13">
        <v>3.2152178400000002E-2</v>
      </c>
      <c r="M40" s="13">
        <v>3.27665517E-2</v>
      </c>
      <c r="N40" s="13">
        <v>3.08017272E-2</v>
      </c>
      <c r="O40" s="13">
        <v>3.2667183099999997E-2</v>
      </c>
      <c r="P40" s="13">
        <v>3.4353056899999998E-2</v>
      </c>
      <c r="R40" s="11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</row>
    <row r="41" spans="1:32" x14ac:dyDescent="0.2">
      <c r="A41" s="2" t="s">
        <v>55</v>
      </c>
      <c r="B41" s="24" t="s">
        <v>17</v>
      </c>
      <c r="C41" s="13">
        <v>0.55321872230000002</v>
      </c>
      <c r="D41" s="13">
        <v>0.78591930870000004</v>
      </c>
      <c r="E41" s="13">
        <v>0.83059287069999999</v>
      </c>
      <c r="F41" s="13">
        <v>0.8465564847</v>
      </c>
      <c r="G41" s="13">
        <v>0.78761255740000002</v>
      </c>
      <c r="H41" s="13">
        <v>0.84941399100000003</v>
      </c>
      <c r="I41" s="13">
        <v>0.92359095810000003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R41" s="11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</row>
    <row r="42" spans="1:32" x14ac:dyDescent="0.2">
      <c r="A42" s="2" t="s">
        <v>56</v>
      </c>
      <c r="B42" s="24" t="s">
        <v>19</v>
      </c>
      <c r="C42" s="13">
        <v>0.41424536709999998</v>
      </c>
      <c r="D42" s="13">
        <v>0.50234544280000004</v>
      </c>
      <c r="E42" s="13">
        <v>0.53428822760000005</v>
      </c>
      <c r="F42" s="13">
        <v>0.54298323390000003</v>
      </c>
      <c r="G42" s="13">
        <v>0.50110971930000003</v>
      </c>
      <c r="H42" s="13">
        <v>0.54578030109999998</v>
      </c>
      <c r="I42" s="13">
        <v>0.61313998700000005</v>
      </c>
      <c r="J42" s="13">
        <v>0</v>
      </c>
      <c r="K42" s="13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R42" s="11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</row>
    <row r="43" spans="1:32" x14ac:dyDescent="0.2">
      <c r="A43" s="2" t="s">
        <v>57</v>
      </c>
      <c r="B43" s="24" t="s">
        <v>31</v>
      </c>
      <c r="C43" s="13">
        <v>0.50916127259999999</v>
      </c>
      <c r="D43" s="13">
        <v>0.88369772719999995</v>
      </c>
      <c r="E43" s="13">
        <v>0.89296314850000003</v>
      </c>
      <c r="F43" s="13">
        <v>0.89773396539999994</v>
      </c>
      <c r="G43" s="13">
        <v>0.8833828359</v>
      </c>
      <c r="H43" s="13">
        <v>0.89394006859999997</v>
      </c>
      <c r="I43" s="13">
        <v>0.90102885219999995</v>
      </c>
      <c r="J43" s="13">
        <v>1.8691294899999999E-2</v>
      </c>
      <c r="K43" s="13">
        <v>1.8691294899999999E-2</v>
      </c>
      <c r="L43" s="13">
        <v>1.8691285200000001E-2</v>
      </c>
      <c r="M43" s="13">
        <v>1.8691294899999999E-2</v>
      </c>
      <c r="N43" s="13">
        <v>1.8691294899999999E-2</v>
      </c>
      <c r="O43" s="13">
        <v>1.8691285200000001E-2</v>
      </c>
      <c r="P43" s="13">
        <v>1.86913046E-2</v>
      </c>
      <c r="R43" s="11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</row>
    <row r="44" spans="1:32" x14ac:dyDescent="0.2">
      <c r="A44" s="2" t="s">
        <v>58</v>
      </c>
      <c r="B44" s="24" t="s">
        <v>50</v>
      </c>
      <c r="C44" s="13">
        <v>0.265424192</v>
      </c>
      <c r="D44" s="13">
        <v>0.37854745979999999</v>
      </c>
      <c r="E44" s="13">
        <v>0.4013310075</v>
      </c>
      <c r="F44" s="13">
        <v>0.40687876940000001</v>
      </c>
      <c r="G44" s="13">
        <v>0.37908977269999999</v>
      </c>
      <c r="H44" s="13">
        <v>0.40947362780000002</v>
      </c>
      <c r="I44" s="13">
        <v>0.45602425930000001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R44" s="11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</row>
    <row r="45" spans="1:32" x14ac:dyDescent="0.2">
      <c r="A45" s="2" t="s">
        <v>59</v>
      </c>
      <c r="B45" s="24" t="s">
        <v>17</v>
      </c>
      <c r="C45" s="13">
        <v>0.36795044339999999</v>
      </c>
      <c r="D45" s="13">
        <v>0.59976768889999998</v>
      </c>
      <c r="E45" s="13">
        <v>0.64240587159999996</v>
      </c>
      <c r="F45" s="13">
        <v>0.65398353740000004</v>
      </c>
      <c r="G45" s="13">
        <v>0.59482419890000005</v>
      </c>
      <c r="H45" s="13">
        <v>0.6444543653</v>
      </c>
      <c r="I45" s="13">
        <v>0.6991874615</v>
      </c>
      <c r="J45" s="13">
        <v>3.3064737000000001E-3</v>
      </c>
      <c r="K45" s="13">
        <v>3.3064737000000001E-3</v>
      </c>
      <c r="L45" s="13">
        <v>3.3064737000000001E-3</v>
      </c>
      <c r="M45" s="13">
        <v>3.3064737000000001E-3</v>
      </c>
      <c r="N45" s="13">
        <v>3.3064737000000001E-3</v>
      </c>
      <c r="O45" s="13">
        <v>3.3064649000000002E-3</v>
      </c>
      <c r="P45" s="13">
        <v>3.3064737000000001E-3</v>
      </c>
      <c r="R45" s="11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</row>
    <row r="46" spans="1:32" x14ac:dyDescent="0.2">
      <c r="A46" s="2" t="s">
        <v>60</v>
      </c>
      <c r="B46" s="24" t="s">
        <v>19</v>
      </c>
      <c r="C46" s="13">
        <v>0.51128479429999996</v>
      </c>
      <c r="D46" s="13">
        <v>0.82829219200000004</v>
      </c>
      <c r="E46" s="13">
        <v>0.85137961780000004</v>
      </c>
      <c r="F46" s="13">
        <v>0.85269632579999999</v>
      </c>
      <c r="G46" s="13">
        <v>0.83296591850000001</v>
      </c>
      <c r="H46" s="13">
        <v>0.85243135489999999</v>
      </c>
      <c r="I46" s="13">
        <v>0.86148778660000003</v>
      </c>
      <c r="J46" s="13">
        <v>8.3363284000000006E-3</v>
      </c>
      <c r="K46" s="13">
        <v>1.35050259E-2</v>
      </c>
      <c r="L46" s="13">
        <v>1.3881461499999999E-2</v>
      </c>
      <c r="M46" s="13">
        <v>1.39029349E-2</v>
      </c>
      <c r="N46" s="13">
        <v>1.3581233200000001E-2</v>
      </c>
      <c r="O46" s="13">
        <v>1.3898611E-2</v>
      </c>
      <c r="P46" s="13">
        <v>1.40462708E-2</v>
      </c>
      <c r="R46" s="11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</row>
    <row r="47" spans="1:32" x14ac:dyDescent="0.2">
      <c r="A47" s="2" t="s">
        <v>61</v>
      </c>
      <c r="B47" s="24" t="s">
        <v>19</v>
      </c>
      <c r="C47" s="13">
        <v>0.49333728310000002</v>
      </c>
      <c r="D47" s="13">
        <v>0.70313579559999995</v>
      </c>
      <c r="E47" s="13">
        <v>0.74875519160000004</v>
      </c>
      <c r="F47" s="13">
        <v>0.7621039033</v>
      </c>
      <c r="G47" s="13">
        <v>0.70866644860000005</v>
      </c>
      <c r="H47" s="13">
        <v>0.76664116500000001</v>
      </c>
      <c r="I47" s="13">
        <v>0.84329191800000003</v>
      </c>
      <c r="J47" s="13">
        <v>8.4255136999999997E-3</v>
      </c>
      <c r="K47" s="13">
        <v>1.0774231299999999E-2</v>
      </c>
      <c r="L47" s="13">
        <v>1.1289955000000001E-2</v>
      </c>
      <c r="M47" s="13">
        <v>1.1441112599999999E-2</v>
      </c>
      <c r="N47" s="13">
        <v>1.0836683600000001E-2</v>
      </c>
      <c r="O47" s="13">
        <v>1.1492513500000001E-2</v>
      </c>
      <c r="P47" s="13">
        <v>1.2362556E-2</v>
      </c>
      <c r="R47" s="11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</row>
    <row r="48" spans="1:32" x14ac:dyDescent="0.2">
      <c r="A48" s="2" t="s">
        <v>75</v>
      </c>
      <c r="B48" s="24" t="s">
        <v>17</v>
      </c>
      <c r="C48" s="13">
        <v>0.37951025370000002</v>
      </c>
      <c r="D48" s="13">
        <v>0.63872069119999997</v>
      </c>
      <c r="E48" s="13">
        <v>0.67526179549999998</v>
      </c>
      <c r="F48" s="13">
        <v>0.68494457009999998</v>
      </c>
      <c r="G48" s="13">
        <v>0.6387324929</v>
      </c>
      <c r="H48" s="13">
        <v>0.67664897440000005</v>
      </c>
      <c r="I48" s="13">
        <v>0.70022737980000005</v>
      </c>
      <c r="J48" s="13">
        <v>0</v>
      </c>
      <c r="K48" s="13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R48" s="11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</row>
    <row r="49" spans="1:32" x14ac:dyDescent="0.2">
      <c r="A49" s="2" t="s">
        <v>62</v>
      </c>
      <c r="B49" s="24" t="s">
        <v>50</v>
      </c>
      <c r="C49" s="13">
        <v>0.53248456170000003</v>
      </c>
      <c r="D49" s="13">
        <v>0.79163479989999996</v>
      </c>
      <c r="E49" s="13">
        <v>0.82419177980000002</v>
      </c>
      <c r="F49" s="13">
        <v>0.83065191279999995</v>
      </c>
      <c r="G49" s="13">
        <v>0.79350461159999996</v>
      </c>
      <c r="H49" s="13">
        <v>0.83756450100000002</v>
      </c>
      <c r="I49" s="13">
        <v>0.89233486350000002</v>
      </c>
      <c r="J49" s="13">
        <v>2.5021869400000001E-2</v>
      </c>
      <c r="K49" s="13">
        <v>2.3219475900000001E-2</v>
      </c>
      <c r="L49" s="13">
        <v>2.3028966500000001E-2</v>
      </c>
      <c r="M49" s="13">
        <v>2.2992199500000001E-2</v>
      </c>
      <c r="N49" s="13">
        <v>2.32082976E-2</v>
      </c>
      <c r="O49" s="13">
        <v>2.2953233600000001E-2</v>
      </c>
      <c r="P49" s="13">
        <v>2.2658748199999999E-2</v>
      </c>
      <c r="R49" s="11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</row>
    <row r="50" spans="1:32" x14ac:dyDescent="0.2">
      <c r="A50" s="2" t="s">
        <v>63</v>
      </c>
      <c r="B50" s="24" t="s">
        <v>50</v>
      </c>
      <c r="C50" s="13">
        <v>0.36534968020000003</v>
      </c>
      <c r="D50" s="13">
        <v>0.52858293059999995</v>
      </c>
      <c r="E50" s="13">
        <v>0.56009960169999995</v>
      </c>
      <c r="F50" s="13">
        <v>0.56914746760000001</v>
      </c>
      <c r="G50" s="13">
        <v>0.52988582849999999</v>
      </c>
      <c r="H50" s="13">
        <v>0.57313698530000001</v>
      </c>
      <c r="I50" s="13">
        <v>0.63273167610000003</v>
      </c>
      <c r="J50" s="13">
        <v>0</v>
      </c>
      <c r="K50" s="13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R50" s="11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</row>
    <row r="51" spans="1:32" x14ac:dyDescent="0.2">
      <c r="A51" s="2" t="s">
        <v>64</v>
      </c>
      <c r="B51" s="24" t="s">
        <v>17</v>
      </c>
      <c r="C51" s="13">
        <v>0.4238491144</v>
      </c>
      <c r="D51" s="13">
        <v>0.68691920429999997</v>
      </c>
      <c r="E51" s="13">
        <v>0.70760495729999995</v>
      </c>
      <c r="F51" s="13">
        <v>0.71107119210000003</v>
      </c>
      <c r="G51" s="13">
        <v>0.68947856470000002</v>
      </c>
      <c r="H51" s="13">
        <v>0.71091017010000002</v>
      </c>
      <c r="I51" s="13">
        <v>0.7169441661</v>
      </c>
      <c r="J51" s="13">
        <v>1.28750649E-2</v>
      </c>
      <c r="K51" s="13">
        <v>2.08998068E-2</v>
      </c>
      <c r="L51" s="13">
        <v>2.15308229E-2</v>
      </c>
      <c r="M51" s="13">
        <v>2.1636552100000001E-2</v>
      </c>
      <c r="N51" s="13">
        <v>2.0977871400000001E-2</v>
      </c>
      <c r="O51" s="13">
        <v>2.1631634699999999E-2</v>
      </c>
      <c r="P51" s="13">
        <v>2.18157093E-2</v>
      </c>
      <c r="R51" s="11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</row>
    <row r="52" spans="1:32" x14ac:dyDescent="0.2">
      <c r="A52" s="2" t="s">
        <v>65</v>
      </c>
      <c r="B52" s="24" t="s">
        <v>19</v>
      </c>
      <c r="C52" s="13">
        <v>0.54647955820000005</v>
      </c>
      <c r="D52" s="13">
        <v>0.84983885640000001</v>
      </c>
      <c r="E52" s="13">
        <v>0.88752426120000005</v>
      </c>
      <c r="F52" s="13">
        <v>0.90265252309999999</v>
      </c>
      <c r="G52" s="13">
        <v>0.85065402000000001</v>
      </c>
      <c r="H52" s="13">
        <v>0.89762504659999998</v>
      </c>
      <c r="I52" s="13">
        <v>0.93504344009999996</v>
      </c>
      <c r="J52" s="13">
        <v>3.8338502900000002E-2</v>
      </c>
      <c r="K52" s="13">
        <v>4.6258625999999997E-2</v>
      </c>
      <c r="L52" s="13">
        <v>4.73145809E-2</v>
      </c>
      <c r="M52" s="13">
        <v>4.7742068899999997E-2</v>
      </c>
      <c r="N52" s="13">
        <v>4.6281361799999997E-2</v>
      </c>
      <c r="O52" s="13">
        <v>4.7599772800000002E-2</v>
      </c>
      <c r="P52" s="13">
        <v>4.8663833199999999E-2</v>
      </c>
    </row>
    <row r="53" spans="1:32" x14ac:dyDescent="0.2">
      <c r="A53" s="4" t="s">
        <v>66</v>
      </c>
      <c r="B53" s="4"/>
      <c r="C53" s="9">
        <f>AVERAGE(C3:C52)</f>
        <v>0.40466880516400006</v>
      </c>
      <c r="D53" s="9">
        <f t="shared" ref="D53:I53" si="0">AVERAGE(D3:D52)</f>
        <v>0.63004735901600017</v>
      </c>
      <c r="E53" s="9">
        <f t="shared" si="0"/>
        <v>0.66255485330800012</v>
      </c>
      <c r="F53" s="9">
        <f t="shared" si="0"/>
        <v>0.67300479585799988</v>
      </c>
      <c r="G53" s="9">
        <f t="shared" si="0"/>
        <v>0.63122835803999988</v>
      </c>
      <c r="H53" s="9">
        <f t="shared" si="0"/>
        <v>0.67214986446999969</v>
      </c>
      <c r="I53" s="9">
        <f t="shared" si="0"/>
        <v>0.71516001910799998</v>
      </c>
      <c r="J53" s="5"/>
      <c r="K53" s="5"/>
      <c r="L53" s="5"/>
      <c r="M53" s="5"/>
      <c r="N53" s="5"/>
      <c r="O53" s="5"/>
      <c r="P53" s="5"/>
    </row>
    <row r="54" spans="1:32" x14ac:dyDescent="0.2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</row>
    <row r="55" spans="1:32" x14ac:dyDescent="0.2">
      <c r="A55" s="1" t="s">
        <v>67</v>
      </c>
      <c r="B55" s="1"/>
      <c r="C55" s="1" t="s">
        <v>8</v>
      </c>
      <c r="D55" s="1">
        <v>2040</v>
      </c>
      <c r="E55" s="1">
        <v>2070</v>
      </c>
      <c r="F55" s="1">
        <v>2100</v>
      </c>
      <c r="G55" s="1">
        <v>2040</v>
      </c>
      <c r="H55" s="1">
        <v>2070</v>
      </c>
      <c r="I55" s="1">
        <v>2100</v>
      </c>
      <c r="J55" s="1" t="s">
        <v>76</v>
      </c>
      <c r="K55" s="8"/>
      <c r="L55" s="8"/>
      <c r="M55" s="8"/>
      <c r="N55" s="8"/>
      <c r="O55" s="8"/>
      <c r="P55" s="8"/>
    </row>
    <row r="56" spans="1:32" x14ac:dyDescent="0.2">
      <c r="A56" s="4" t="s">
        <v>68</v>
      </c>
      <c r="B56" s="4"/>
      <c r="C56" s="9">
        <f>AVERAGE(C3,C20,C36,C44,C49,C50)</f>
        <v>0.40842419453333334</v>
      </c>
      <c r="D56" s="9">
        <f t="shared" ref="D56:I56" si="1">AVERAGE(D3,D20,D36,D44,D49,D50)</f>
        <v>0.63537258073333325</v>
      </c>
      <c r="E56" s="9">
        <f t="shared" si="1"/>
        <v>0.66185152439999995</v>
      </c>
      <c r="F56" s="9">
        <f t="shared" si="1"/>
        <v>0.66864573074999989</v>
      </c>
      <c r="G56" s="9">
        <f t="shared" si="1"/>
        <v>0.63731000333333332</v>
      </c>
      <c r="H56" s="9">
        <f t="shared" si="1"/>
        <v>0.67168741043333335</v>
      </c>
      <c r="I56" s="9">
        <f t="shared" si="1"/>
        <v>0.71642431063333323</v>
      </c>
      <c r="J56" s="9">
        <f>AVERAGE(C56:I56)</f>
        <v>0.62853082211666667</v>
      </c>
      <c r="K56" s="6"/>
      <c r="L56" s="6"/>
      <c r="M56" s="6"/>
      <c r="N56" s="6"/>
      <c r="O56" s="6"/>
      <c r="P56" s="6"/>
    </row>
    <row r="57" spans="1:32" x14ac:dyDescent="0.2">
      <c r="A57" s="4" t="s">
        <v>69</v>
      </c>
      <c r="B57" s="4"/>
      <c r="C57" s="9">
        <f>AVERAGE(C17,C31:C32,C38,C43)</f>
        <v>0.39390502490000001</v>
      </c>
      <c r="D57" s="9">
        <f t="shared" ref="D57:I57" si="2">AVERAGE(D17,D31:D32,D38,D43)</f>
        <v>0.64434641211999999</v>
      </c>
      <c r="E57" s="9">
        <f t="shared" si="2"/>
        <v>0.65989030469999999</v>
      </c>
      <c r="F57" s="9">
        <f t="shared" si="2"/>
        <v>0.66646609992000005</v>
      </c>
      <c r="G57" s="9">
        <f t="shared" si="2"/>
        <v>0.6448861776</v>
      </c>
      <c r="H57" s="9">
        <f t="shared" si="2"/>
        <v>0.66374472886000002</v>
      </c>
      <c r="I57" s="9">
        <f t="shared" si="2"/>
        <v>0.67948620438000007</v>
      </c>
      <c r="J57" s="9">
        <f t="shared" ref="J57:J59" si="3">AVERAGE(C57:I57)</f>
        <v>0.62181785035428572</v>
      </c>
      <c r="K57" s="6"/>
      <c r="L57" s="6"/>
      <c r="M57" s="6"/>
      <c r="N57" s="6"/>
      <c r="O57" s="6"/>
      <c r="P57" s="6"/>
    </row>
    <row r="58" spans="1:32" x14ac:dyDescent="0.2">
      <c r="A58" s="4" t="s">
        <v>70</v>
      </c>
      <c r="B58" s="4"/>
      <c r="C58" s="9">
        <f>AVERAGE(C4,C7,C19,C22:C25,C29:C30,C39,C41,C45,C49,C51)</f>
        <v>0.40612647084285713</v>
      </c>
      <c r="D58" s="9">
        <f t="shared" ref="D58:I58" si="4">AVERAGE(D4,D7,D19,D22:D25,D29:D30,D39,D41,D45,D49,D51)</f>
        <v>0.65830242936428573</v>
      </c>
      <c r="E58" s="9">
        <f t="shared" si="4"/>
        <v>0.69385070914285707</v>
      </c>
      <c r="F58" s="9">
        <f t="shared" si="4"/>
        <v>0.70297356428571434</v>
      </c>
      <c r="G58" s="9">
        <f t="shared" si="4"/>
        <v>0.6574675315428572</v>
      </c>
      <c r="H58" s="9">
        <f t="shared" si="4"/>
        <v>0.69844667185714282</v>
      </c>
      <c r="I58" s="9">
        <f t="shared" si="4"/>
        <v>0.73360713067857131</v>
      </c>
      <c r="J58" s="9">
        <f t="shared" si="3"/>
        <v>0.65011064395918372</v>
      </c>
      <c r="K58" s="6"/>
      <c r="L58" s="6"/>
      <c r="M58" s="6"/>
      <c r="N58" s="6"/>
      <c r="O58" s="6"/>
      <c r="P58" s="6"/>
    </row>
    <row r="59" spans="1:32" x14ac:dyDescent="0.2">
      <c r="A59" s="4" t="s">
        <v>71</v>
      </c>
      <c r="B59" s="4"/>
      <c r="C59" s="9">
        <f>AVERAGE(C5:C6,C8:C16,C18,C21,C26:C28,C33:C35,C37,C40,C42,C46:C47,C52)</f>
        <v>0.41122294730800002</v>
      </c>
      <c r="D59" s="9">
        <f t="shared" ref="D59:I59" si="5">AVERAGE(D5:D6,D8:D16,D18,D21,D26:D28,D33:D35,D37,D40,D42,D46:D47,D52)</f>
        <v>0.61620322013599993</v>
      </c>
      <c r="E59" s="9">
        <f t="shared" si="5"/>
        <v>0.65168808207199991</v>
      </c>
      <c r="F59" s="9">
        <f t="shared" si="5"/>
        <v>0.66440449406000013</v>
      </c>
      <c r="G59" s="9">
        <f t="shared" si="5"/>
        <v>0.61853414684399999</v>
      </c>
      <c r="H59" s="9">
        <f t="shared" si="5"/>
        <v>0.66565228948800015</v>
      </c>
      <c r="I59" s="9">
        <f t="shared" si="5"/>
        <v>0.71934526895599982</v>
      </c>
      <c r="J59" s="9">
        <f t="shared" si="3"/>
        <v>0.62100720698057132</v>
      </c>
      <c r="K59" s="6"/>
      <c r="L59" s="6"/>
      <c r="M59" s="6"/>
      <c r="N59" s="6"/>
      <c r="O59" s="6"/>
      <c r="P59" s="6"/>
    </row>
  </sheetData>
  <sortState ref="R2:AF54">
    <sortCondition ref="R2"/>
  </sortState>
  <mergeCells count="5">
    <mergeCell ref="A1:B1"/>
    <mergeCell ref="D1:F1"/>
    <mergeCell ref="G1:I1"/>
    <mergeCell ref="K1:M1"/>
    <mergeCell ref="N1:P1"/>
  </mergeCell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5"/>
  <sheetViews>
    <sheetView workbookViewId="0">
      <selection activeCell="B3" sqref="B3:B48"/>
    </sheetView>
  </sheetViews>
  <sheetFormatPr baseColWidth="10" defaultRowHeight="16" x14ac:dyDescent="0.2"/>
  <cols>
    <col min="1" max="1" width="15" bestFit="1" customWidth="1"/>
    <col min="2" max="2" width="9.83203125" bestFit="1" customWidth="1"/>
    <col min="3" max="3" width="8" bestFit="1" customWidth="1"/>
    <col min="4" max="9" width="8.33203125" bestFit="1" customWidth="1"/>
    <col min="10" max="10" width="10.6640625" bestFit="1" customWidth="1"/>
    <col min="11" max="16" width="5.1640625" bestFit="1" customWidth="1"/>
  </cols>
  <sheetData>
    <row r="1" spans="1:32" x14ac:dyDescent="0.2">
      <c r="A1" s="16"/>
      <c r="B1" s="17"/>
      <c r="C1" s="1" t="s">
        <v>0</v>
      </c>
      <c r="D1" s="18" t="s">
        <v>1</v>
      </c>
      <c r="E1" s="19"/>
      <c r="F1" s="20"/>
      <c r="G1" s="16" t="s">
        <v>2</v>
      </c>
      <c r="H1" s="21"/>
      <c r="I1" s="17"/>
      <c r="J1" s="1" t="s">
        <v>3</v>
      </c>
      <c r="K1" s="16" t="s">
        <v>4</v>
      </c>
      <c r="L1" s="21"/>
      <c r="M1" s="17"/>
      <c r="N1" s="16" t="s">
        <v>5</v>
      </c>
      <c r="O1" s="21"/>
      <c r="P1" s="17"/>
    </row>
    <row r="2" spans="1:32" x14ac:dyDescent="0.2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>
        <v>2040</v>
      </c>
      <c r="L2" s="1">
        <v>2070</v>
      </c>
      <c r="M2" s="1">
        <v>2100</v>
      </c>
      <c r="N2" s="1">
        <v>2040</v>
      </c>
      <c r="O2" s="1">
        <v>2070</v>
      </c>
      <c r="P2" s="1">
        <v>2100</v>
      </c>
    </row>
    <row r="3" spans="1:32" x14ac:dyDescent="0.2">
      <c r="A3" s="2" t="s">
        <v>16</v>
      </c>
      <c r="B3" s="24" t="s">
        <v>17</v>
      </c>
      <c r="C3" s="13">
        <v>0.36436490690000001</v>
      </c>
      <c r="D3" s="13">
        <v>0.41931507410000002</v>
      </c>
      <c r="E3" s="13">
        <v>0.40364306329999999</v>
      </c>
      <c r="F3" s="13">
        <v>0.3645082603</v>
      </c>
      <c r="G3" s="13">
        <v>0.43016697819999999</v>
      </c>
      <c r="H3" s="13">
        <v>0.41524308710000002</v>
      </c>
      <c r="I3" s="13">
        <v>0.36696586469999998</v>
      </c>
      <c r="J3" s="13">
        <v>1.65601329E-2</v>
      </c>
      <c r="K3" s="13">
        <v>1.8102966299999999E-2</v>
      </c>
      <c r="L3" s="13">
        <v>1.7773681699999998E-2</v>
      </c>
      <c r="M3" s="13">
        <v>1.66556676E-2</v>
      </c>
      <c r="N3" s="13">
        <v>1.8362171399999998E-2</v>
      </c>
      <c r="O3" s="13">
        <v>1.80529153E-2</v>
      </c>
      <c r="P3" s="13">
        <v>1.6968859400000001E-2</v>
      </c>
      <c r="R3" s="11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</row>
    <row r="4" spans="1:32" x14ac:dyDescent="0.2">
      <c r="A4" s="2" t="s">
        <v>18</v>
      </c>
      <c r="B4" s="24" t="s">
        <v>19</v>
      </c>
      <c r="C4" s="13">
        <v>0.43011662080000002</v>
      </c>
      <c r="D4" s="13">
        <v>0.49071619179999998</v>
      </c>
      <c r="E4" s="13">
        <v>0.47831796180000002</v>
      </c>
      <c r="F4" s="13">
        <v>0.43011662080000002</v>
      </c>
      <c r="G4" s="13">
        <v>0.4931675619</v>
      </c>
      <c r="H4" s="13">
        <v>0.48586907530000001</v>
      </c>
      <c r="I4" s="13">
        <v>0.434750474</v>
      </c>
      <c r="J4" s="13">
        <v>6.7091772999999999E-3</v>
      </c>
      <c r="K4" s="13">
        <v>6.7091740999999996E-3</v>
      </c>
      <c r="L4" s="13">
        <v>6.7091772999999999E-3</v>
      </c>
      <c r="M4" s="13">
        <v>6.7091772999999999E-3</v>
      </c>
      <c r="N4" s="13">
        <v>6.7091729999999997E-3</v>
      </c>
      <c r="O4" s="13">
        <v>6.7091755000000001E-3</v>
      </c>
      <c r="P4" s="13">
        <v>6.7091757000000002E-3</v>
      </c>
      <c r="R4" s="11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</row>
    <row r="5" spans="1:32" x14ac:dyDescent="0.2">
      <c r="A5" s="2" t="s">
        <v>20</v>
      </c>
      <c r="B5" s="24" t="s">
        <v>19</v>
      </c>
      <c r="C5" s="13">
        <v>0.33407106800000003</v>
      </c>
      <c r="D5" s="13">
        <v>0.37137668330000001</v>
      </c>
      <c r="E5" s="13">
        <v>0.35198270399999998</v>
      </c>
      <c r="F5" s="13">
        <v>0.33407106800000003</v>
      </c>
      <c r="G5" s="13">
        <v>0.3830122192</v>
      </c>
      <c r="H5" s="13">
        <v>0.36375554669999999</v>
      </c>
      <c r="I5" s="13">
        <v>0.33407106800000003</v>
      </c>
      <c r="J5" s="13">
        <v>4.5414098999999996E-3</v>
      </c>
      <c r="K5" s="13">
        <v>4.5414117999999998E-3</v>
      </c>
      <c r="L5" s="13">
        <v>4.5414100999999997E-3</v>
      </c>
      <c r="M5" s="13">
        <v>4.5414098999999996E-3</v>
      </c>
      <c r="N5" s="13">
        <v>4.5414104000000002E-3</v>
      </c>
      <c r="O5" s="13">
        <v>4.5414104000000002E-3</v>
      </c>
      <c r="P5" s="13">
        <v>4.5414098999999996E-3</v>
      </c>
      <c r="R5" s="11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</row>
    <row r="6" spans="1:32" x14ac:dyDescent="0.2">
      <c r="A6" s="2" t="s">
        <v>21</v>
      </c>
      <c r="B6" s="24" t="s">
        <v>17</v>
      </c>
      <c r="C6" s="13">
        <v>0.28579029099999997</v>
      </c>
      <c r="D6" s="13">
        <v>0.34963039159999998</v>
      </c>
      <c r="E6" s="13">
        <v>0.34189006570000002</v>
      </c>
      <c r="F6" s="13">
        <v>0.31234585619999999</v>
      </c>
      <c r="G6" s="13">
        <v>0.35714168950000003</v>
      </c>
      <c r="H6" s="13">
        <v>0.34888965589999998</v>
      </c>
      <c r="I6" s="13">
        <v>0.32569363280000002</v>
      </c>
      <c r="J6" s="13">
        <v>1.42545311E-2</v>
      </c>
      <c r="K6" s="13">
        <v>1.45672536E-2</v>
      </c>
      <c r="L6" s="13">
        <v>1.4525165099999999E-2</v>
      </c>
      <c r="M6" s="13">
        <v>1.43750007E-2</v>
      </c>
      <c r="N6" s="13">
        <v>1.46091686E-2</v>
      </c>
      <c r="O6" s="13">
        <v>1.4563176299999999E-2</v>
      </c>
      <c r="P6" s="13">
        <v>1.4440767E-2</v>
      </c>
      <c r="R6" s="11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</row>
    <row r="7" spans="1:32" x14ac:dyDescent="0.2">
      <c r="A7" s="2" t="s">
        <v>22</v>
      </c>
      <c r="B7" s="24" t="s">
        <v>19</v>
      </c>
      <c r="C7" s="13">
        <v>0.28773053370000001</v>
      </c>
      <c r="D7" s="13">
        <v>0.37496736359999999</v>
      </c>
      <c r="E7" s="13">
        <v>0.36596723819999999</v>
      </c>
      <c r="F7" s="13">
        <v>0.33528133090000001</v>
      </c>
      <c r="G7" s="13">
        <v>0.3778465728</v>
      </c>
      <c r="H7" s="13">
        <v>0.37548218030000002</v>
      </c>
      <c r="I7" s="13">
        <v>0.35217463710000002</v>
      </c>
      <c r="J7" s="13">
        <v>9.0774309999999995E-4</v>
      </c>
      <c r="K7" s="13">
        <v>1.9572903000000001E-3</v>
      </c>
      <c r="L7" s="13">
        <v>2.2284230999999998E-3</v>
      </c>
      <c r="M7" s="13">
        <v>3.3560805000000002E-3</v>
      </c>
      <c r="N7" s="13">
        <v>1.7216813E-3</v>
      </c>
      <c r="O7" s="13">
        <v>2.2496297000000002E-3</v>
      </c>
      <c r="P7" s="13">
        <v>3.49366E-3</v>
      </c>
      <c r="R7" s="11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</row>
    <row r="8" spans="1:32" x14ac:dyDescent="0.2">
      <c r="A8" s="2" t="s">
        <v>23</v>
      </c>
      <c r="B8" s="24" t="s">
        <v>19</v>
      </c>
      <c r="C8" s="13">
        <v>0.35696785450000001</v>
      </c>
      <c r="D8" s="13">
        <v>0.43770175010000001</v>
      </c>
      <c r="E8" s="13">
        <v>0.42846209210000002</v>
      </c>
      <c r="F8" s="13">
        <v>0.38695891799999999</v>
      </c>
      <c r="G8" s="13">
        <v>0.44313018469999998</v>
      </c>
      <c r="H8" s="13">
        <v>0.43842417649999998</v>
      </c>
      <c r="I8" s="13">
        <v>0.40079549650000001</v>
      </c>
      <c r="J8" s="13">
        <v>3.5431733999999999E-3</v>
      </c>
      <c r="K8" s="13">
        <v>3.5431785999999999E-3</v>
      </c>
      <c r="L8" s="13">
        <v>3.5431733999999999E-3</v>
      </c>
      <c r="M8" s="13">
        <v>3.5431734999999999E-3</v>
      </c>
      <c r="N8" s="13">
        <v>3.5431742000000001E-3</v>
      </c>
      <c r="O8" s="13">
        <v>3.5431769999999998E-3</v>
      </c>
      <c r="P8" s="13">
        <v>3.5431753000000001E-3</v>
      </c>
      <c r="R8" s="11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</row>
    <row r="9" spans="1:32" x14ac:dyDescent="0.2">
      <c r="A9" s="2" t="s">
        <v>24</v>
      </c>
      <c r="B9" s="24" t="s">
        <v>19</v>
      </c>
      <c r="C9" s="13">
        <v>0.4215963714</v>
      </c>
      <c r="D9" s="13">
        <v>0.45427253290000003</v>
      </c>
      <c r="E9" s="13">
        <v>0.43304050160000002</v>
      </c>
      <c r="F9" s="13">
        <v>0.4215963714</v>
      </c>
      <c r="G9" s="13">
        <v>0.47526658389999998</v>
      </c>
      <c r="H9" s="13">
        <v>0.44577870800000002</v>
      </c>
      <c r="I9" s="13">
        <v>0.4215963714</v>
      </c>
      <c r="J9" s="13">
        <v>4.5065262000000003E-3</v>
      </c>
      <c r="K9" s="13">
        <v>4.3669136999999998E-3</v>
      </c>
      <c r="L9" s="13">
        <v>4.3615694000000002E-3</v>
      </c>
      <c r="M9" s="13">
        <v>4.5065262000000003E-3</v>
      </c>
      <c r="N9" s="13">
        <v>4.5263672E-3</v>
      </c>
      <c r="O9" s="13">
        <v>4.3639200999999999E-3</v>
      </c>
      <c r="P9" s="13">
        <v>4.5065262000000003E-3</v>
      </c>
      <c r="R9" s="11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</row>
    <row r="10" spans="1:32" x14ac:dyDescent="0.2">
      <c r="A10" s="2" t="s">
        <v>25</v>
      </c>
      <c r="B10" s="24" t="s">
        <v>19</v>
      </c>
      <c r="C10" s="13">
        <v>0.28266744980000003</v>
      </c>
      <c r="D10" s="13">
        <v>0.34975736410000002</v>
      </c>
      <c r="E10" s="13">
        <v>0.34276943859999998</v>
      </c>
      <c r="F10" s="13">
        <v>0.30768190179999999</v>
      </c>
      <c r="G10" s="13">
        <v>0.34765305359999998</v>
      </c>
      <c r="H10" s="13">
        <v>0.34747769519999999</v>
      </c>
      <c r="I10" s="13">
        <v>0.31274681939999999</v>
      </c>
      <c r="J10" s="13">
        <v>8.0092484000000002E-3</v>
      </c>
      <c r="K10" s="13">
        <v>8.0092442999999992E-3</v>
      </c>
      <c r="L10" s="13">
        <v>8.0092466000000005E-3</v>
      </c>
      <c r="M10" s="13">
        <v>8.0092455999999992E-3</v>
      </c>
      <c r="N10" s="13">
        <v>8.0092444000000006E-3</v>
      </c>
      <c r="O10" s="13">
        <v>8.0092450999999995E-3</v>
      </c>
      <c r="P10" s="13">
        <v>8.0092509000000006E-3</v>
      </c>
      <c r="R10" s="11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</row>
    <row r="11" spans="1:32" x14ac:dyDescent="0.2">
      <c r="A11" s="2" t="s">
        <v>26</v>
      </c>
      <c r="B11" s="24" t="s">
        <v>19</v>
      </c>
      <c r="C11" s="13">
        <v>0.46981020420000003</v>
      </c>
      <c r="D11" s="13">
        <v>0.52552314700000002</v>
      </c>
      <c r="E11" s="13">
        <v>0.50438507499999996</v>
      </c>
      <c r="F11" s="13">
        <v>0.46981020420000003</v>
      </c>
      <c r="G11" s="13">
        <v>0.54874167789999995</v>
      </c>
      <c r="H11" s="13">
        <v>0.51842010819999995</v>
      </c>
      <c r="I11" s="13">
        <v>0.46981020420000003</v>
      </c>
      <c r="J11" s="13">
        <v>4.6504012000000003E-3</v>
      </c>
      <c r="K11" s="13">
        <v>4.6504036000000002E-3</v>
      </c>
      <c r="L11" s="13">
        <v>4.6504034000000001E-3</v>
      </c>
      <c r="M11" s="13">
        <v>4.6504012000000003E-3</v>
      </c>
      <c r="N11" s="13">
        <v>4.6504012999999999E-3</v>
      </c>
      <c r="O11" s="13">
        <v>4.6503941999999996E-3</v>
      </c>
      <c r="P11" s="13">
        <v>4.6504012000000003E-3</v>
      </c>
      <c r="R11" s="11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</row>
    <row r="12" spans="1:32" x14ac:dyDescent="0.2">
      <c r="A12" s="2" t="s">
        <v>27</v>
      </c>
      <c r="B12" s="24" t="s">
        <v>19</v>
      </c>
      <c r="C12" s="13">
        <v>0.47111049220000001</v>
      </c>
      <c r="D12" s="13">
        <v>0.53763165710000005</v>
      </c>
      <c r="E12" s="13">
        <v>0.52022106180000005</v>
      </c>
      <c r="F12" s="13">
        <v>0.47111049220000001</v>
      </c>
      <c r="G12" s="13">
        <v>0.54470675459999995</v>
      </c>
      <c r="H12" s="13">
        <v>0.53179935570000003</v>
      </c>
      <c r="I12" s="13">
        <v>0.47553186130000002</v>
      </c>
      <c r="J12" s="13">
        <v>1.9974084000000001E-3</v>
      </c>
      <c r="K12" s="13">
        <v>2.1178191E-3</v>
      </c>
      <c r="L12" s="13">
        <v>2.1353608E-3</v>
      </c>
      <c r="M12" s="13">
        <v>1.9974084000000001E-3</v>
      </c>
      <c r="N12" s="13">
        <v>2.2620244000000002E-3</v>
      </c>
      <c r="O12" s="13">
        <v>2.1734158E-3</v>
      </c>
      <c r="P12" s="13">
        <v>2.1755559999999999E-3</v>
      </c>
      <c r="R12" s="11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</row>
    <row r="13" spans="1:32" x14ac:dyDescent="0.2">
      <c r="A13" s="2" t="s">
        <v>28</v>
      </c>
      <c r="B13" s="24" t="s">
        <v>19</v>
      </c>
      <c r="C13" s="13">
        <v>0.30757051429999999</v>
      </c>
      <c r="D13" s="13">
        <v>0.37131742550000002</v>
      </c>
      <c r="E13" s="13">
        <v>0.36555770310000002</v>
      </c>
      <c r="F13" s="13">
        <v>0.3338550777</v>
      </c>
      <c r="G13" s="13">
        <v>0.37996113409999999</v>
      </c>
      <c r="H13" s="13">
        <v>0.3708977269</v>
      </c>
      <c r="I13" s="13">
        <v>0.34205905949999998</v>
      </c>
      <c r="J13" s="13">
        <v>6.0681060000000002E-3</v>
      </c>
      <c r="K13" s="13">
        <v>6.0681082999999997E-3</v>
      </c>
      <c r="L13" s="13">
        <v>6.0681069999999997E-3</v>
      </c>
      <c r="M13" s="13">
        <v>6.0681069999999997E-3</v>
      </c>
      <c r="N13" s="13">
        <v>6.0681077999999999E-3</v>
      </c>
      <c r="O13" s="13">
        <v>6.0681062999999999E-3</v>
      </c>
      <c r="P13" s="13">
        <v>6.0681092000000004E-3</v>
      </c>
      <c r="R13" s="11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</row>
    <row r="14" spans="1:32" x14ac:dyDescent="0.2">
      <c r="A14" s="2" t="s">
        <v>29</v>
      </c>
      <c r="B14" s="24" t="s">
        <v>19</v>
      </c>
      <c r="C14" s="13">
        <v>0.371921</v>
      </c>
      <c r="D14" s="13">
        <v>0.40236528490000001</v>
      </c>
      <c r="E14" s="13">
        <v>0.38221015209999998</v>
      </c>
      <c r="F14" s="13">
        <v>0.371921</v>
      </c>
      <c r="G14" s="13">
        <v>0.40199987939999998</v>
      </c>
      <c r="H14" s="13">
        <v>0.39042165639999998</v>
      </c>
      <c r="I14" s="13">
        <v>0.371921</v>
      </c>
      <c r="J14" s="13">
        <v>3.4225105999999999E-3</v>
      </c>
      <c r="K14" s="13">
        <v>3.4225131999999999E-3</v>
      </c>
      <c r="L14" s="13">
        <v>3.4225108E-3</v>
      </c>
      <c r="M14" s="13">
        <v>3.4225105999999999E-3</v>
      </c>
      <c r="N14" s="13">
        <v>3.4225148E-3</v>
      </c>
      <c r="O14" s="13">
        <v>3.4225136000000001E-3</v>
      </c>
      <c r="P14" s="13">
        <v>3.4225105999999999E-3</v>
      </c>
      <c r="R14" s="11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</row>
    <row r="15" spans="1:32" x14ac:dyDescent="0.2">
      <c r="A15" s="2" t="s">
        <v>30</v>
      </c>
      <c r="B15" s="24" t="s">
        <v>31</v>
      </c>
      <c r="C15" s="13">
        <v>0.35020952239999997</v>
      </c>
      <c r="D15" s="13">
        <v>0.45409798839999999</v>
      </c>
      <c r="E15" s="13">
        <v>0.4569013119</v>
      </c>
      <c r="F15" s="13">
        <v>0.45862592470000002</v>
      </c>
      <c r="G15" s="13">
        <v>0.46080207400000001</v>
      </c>
      <c r="H15" s="13">
        <v>0.46518655590000002</v>
      </c>
      <c r="I15" s="13">
        <v>0.47289357770000001</v>
      </c>
      <c r="J15" s="13">
        <v>1.2256314900000001E-2</v>
      </c>
      <c r="K15" s="13">
        <v>1.44202384E-2</v>
      </c>
      <c r="L15" s="13">
        <v>1.44325241E-2</v>
      </c>
      <c r="M15" s="13">
        <v>1.42423229E-2</v>
      </c>
      <c r="N15" s="13">
        <v>1.4739759200000001E-2</v>
      </c>
      <c r="O15" s="13">
        <v>1.4615008000000001E-2</v>
      </c>
      <c r="P15" s="13">
        <v>1.4544510599999999E-2</v>
      </c>
      <c r="R15" s="11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</row>
    <row r="16" spans="1:32" x14ac:dyDescent="0.2">
      <c r="A16" s="2" t="s">
        <v>32</v>
      </c>
      <c r="B16" s="24" t="s">
        <v>19</v>
      </c>
      <c r="C16" s="13">
        <v>0.36607943300000001</v>
      </c>
      <c r="D16" s="13">
        <v>0.39346352909999999</v>
      </c>
      <c r="E16" s="13">
        <v>0.37443540990000002</v>
      </c>
      <c r="F16" s="13">
        <v>0.36607943300000001</v>
      </c>
      <c r="G16" s="13">
        <v>0.39283882479999999</v>
      </c>
      <c r="H16" s="13">
        <v>0.38197792609999998</v>
      </c>
      <c r="I16" s="13">
        <v>0.36607943300000001</v>
      </c>
      <c r="J16" s="13">
        <v>9.2254402000000006E-3</v>
      </c>
      <c r="K16" s="13">
        <v>9.5946576000000006E-3</v>
      </c>
      <c r="L16" s="13">
        <v>9.4033559000000003E-3</v>
      </c>
      <c r="M16" s="13">
        <v>9.2254402000000006E-3</v>
      </c>
      <c r="N16" s="13">
        <v>9.6086515000000008E-3</v>
      </c>
      <c r="O16" s="13">
        <v>9.4940267999999994E-3</v>
      </c>
      <c r="P16" s="13">
        <v>9.2254402000000006E-3</v>
      </c>
      <c r="R16" s="11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</row>
    <row r="17" spans="1:32" x14ac:dyDescent="0.2">
      <c r="A17" s="2" t="s">
        <v>33</v>
      </c>
      <c r="B17" s="24" t="s">
        <v>17</v>
      </c>
      <c r="C17" s="13">
        <v>0.26611836449999998</v>
      </c>
      <c r="D17" s="13">
        <v>0.2925314651</v>
      </c>
      <c r="E17" s="13">
        <v>0.27735993959999999</v>
      </c>
      <c r="F17" s="13">
        <v>0.26611836449999998</v>
      </c>
      <c r="G17" s="13">
        <v>0.29868467040000002</v>
      </c>
      <c r="H17" s="13">
        <v>0.2866874626</v>
      </c>
      <c r="I17" s="13">
        <v>0.26611836449999998</v>
      </c>
      <c r="J17" s="13">
        <v>5.9296206000000002E-3</v>
      </c>
      <c r="K17" s="13">
        <v>4.9235998000000001E-3</v>
      </c>
      <c r="L17" s="13">
        <v>4.8382813000000004E-3</v>
      </c>
      <c r="M17" s="13">
        <v>5.9296206000000002E-3</v>
      </c>
      <c r="N17" s="13">
        <v>4.9995476999999998E-3</v>
      </c>
      <c r="O17" s="13">
        <v>4.8596268E-3</v>
      </c>
      <c r="P17" s="13">
        <v>5.9296206000000002E-3</v>
      </c>
      <c r="R17" s="11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</row>
    <row r="18" spans="1:32" x14ac:dyDescent="0.2">
      <c r="A18" s="2" t="s">
        <v>34</v>
      </c>
      <c r="B18" s="24" t="s">
        <v>19</v>
      </c>
      <c r="C18" s="13">
        <v>0.17340079089999999</v>
      </c>
      <c r="D18" s="13">
        <v>0.29461218779999998</v>
      </c>
      <c r="E18" s="13">
        <v>0.2956615386</v>
      </c>
      <c r="F18" s="13">
        <v>0.28825086259999999</v>
      </c>
      <c r="G18" s="13">
        <v>0.30114486670000001</v>
      </c>
      <c r="H18" s="13">
        <v>0.30370051100000001</v>
      </c>
      <c r="I18" s="13">
        <v>0.30246261889999998</v>
      </c>
      <c r="J18" s="13">
        <v>1.3040367E-3</v>
      </c>
      <c r="K18" s="13">
        <v>4.1101790999999999E-3</v>
      </c>
      <c r="L18" s="13">
        <v>4.8152300999999998E-3</v>
      </c>
      <c r="M18" s="13">
        <v>6.7810307999999998E-3</v>
      </c>
      <c r="N18" s="13">
        <v>3.1143756000000002E-3</v>
      </c>
      <c r="O18" s="13">
        <v>4.6822297999999998E-3</v>
      </c>
      <c r="P18" s="13">
        <v>6.5953480999999996E-3</v>
      </c>
      <c r="R18" s="11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</row>
    <row r="19" spans="1:32" x14ac:dyDescent="0.2">
      <c r="A19" s="2" t="s">
        <v>35</v>
      </c>
      <c r="B19" s="24" t="s">
        <v>17</v>
      </c>
      <c r="C19" s="13">
        <v>0.27123591590000001</v>
      </c>
      <c r="D19" s="13">
        <v>0.3234343469</v>
      </c>
      <c r="E19" s="13">
        <v>0.31500732780000001</v>
      </c>
      <c r="F19" s="13">
        <v>0.28052295799999999</v>
      </c>
      <c r="G19" s="13">
        <v>0.33031361770000001</v>
      </c>
      <c r="H19" s="13">
        <v>0.322918714</v>
      </c>
      <c r="I19" s="13">
        <v>0.29208537029999998</v>
      </c>
      <c r="J19" s="13">
        <v>1.27567567E-2</v>
      </c>
      <c r="K19" s="13">
        <v>1.8347635000000001E-2</v>
      </c>
      <c r="L19" s="13">
        <v>1.8652397000000001E-2</v>
      </c>
      <c r="M19" s="13">
        <v>1.9082841400000002E-2</v>
      </c>
      <c r="N19" s="13">
        <v>1.8383585399999999E-2</v>
      </c>
      <c r="O19" s="13">
        <v>1.8978462099999999E-2</v>
      </c>
      <c r="P19" s="13">
        <v>1.96024528E-2</v>
      </c>
      <c r="R19" s="11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</row>
    <row r="20" spans="1:32" x14ac:dyDescent="0.2">
      <c r="A20" s="2" t="s">
        <v>36</v>
      </c>
      <c r="B20" s="24" t="s">
        <v>17</v>
      </c>
      <c r="C20" s="13">
        <v>0.38714846520000001</v>
      </c>
      <c r="D20" s="13">
        <v>0.47602077469999998</v>
      </c>
      <c r="E20" s="13">
        <v>0.46950729070000002</v>
      </c>
      <c r="F20" s="13">
        <v>0.44222385060000002</v>
      </c>
      <c r="G20" s="13">
        <v>0.48482886980000001</v>
      </c>
      <c r="H20" s="13">
        <v>0.47778499730000001</v>
      </c>
      <c r="I20" s="13">
        <v>0.4579520507</v>
      </c>
      <c r="J20" s="13">
        <v>2.6515382000000001E-2</v>
      </c>
      <c r="K20" s="13">
        <v>2.85395744E-2</v>
      </c>
      <c r="L20" s="13">
        <v>2.8564795699999999E-2</v>
      </c>
      <c r="M20" s="13">
        <v>2.85768473E-2</v>
      </c>
      <c r="N20" s="13">
        <v>2.8730733200000001E-2</v>
      </c>
      <c r="O20" s="13">
        <v>2.8694113E-2</v>
      </c>
      <c r="P20" s="13">
        <v>2.8823963800000001E-2</v>
      </c>
      <c r="R20" s="11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</row>
    <row r="21" spans="1:32" x14ac:dyDescent="0.2">
      <c r="A21" s="2" t="s">
        <v>37</v>
      </c>
      <c r="B21" s="24" t="s">
        <v>17</v>
      </c>
      <c r="C21" s="13">
        <v>0.31406948709999999</v>
      </c>
      <c r="D21" s="13">
        <v>0.40305666029999998</v>
      </c>
      <c r="E21" s="13">
        <v>0.39736377000000001</v>
      </c>
      <c r="F21" s="13">
        <v>0.37166622770000002</v>
      </c>
      <c r="G21" s="13">
        <v>0.41404487099999998</v>
      </c>
      <c r="H21" s="13">
        <v>0.40619725880000002</v>
      </c>
      <c r="I21" s="13">
        <v>0.38697952060000002</v>
      </c>
      <c r="J21" s="13">
        <v>1.36767222E-2</v>
      </c>
      <c r="K21" s="13">
        <v>1.67339169E-2</v>
      </c>
      <c r="L21" s="13">
        <v>1.6704826900000001E-2</v>
      </c>
      <c r="M21" s="13">
        <v>1.6403191599999999E-2</v>
      </c>
      <c r="N21" s="13">
        <v>1.7106061799999999E-2</v>
      </c>
      <c r="O21" s="13">
        <v>1.6948435899999999E-2</v>
      </c>
      <c r="P21" s="13">
        <v>1.6802020399999999E-2</v>
      </c>
      <c r="R21" s="11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</row>
    <row r="22" spans="1:32" x14ac:dyDescent="0.2">
      <c r="A22" s="2" t="s">
        <v>38</v>
      </c>
      <c r="B22" s="24" t="s">
        <v>17</v>
      </c>
      <c r="C22" s="13">
        <v>0.267674984</v>
      </c>
      <c r="D22" s="13">
        <v>0.34568354959999997</v>
      </c>
      <c r="E22" s="13">
        <v>0.33887189629999998</v>
      </c>
      <c r="F22" s="13">
        <v>0.31215553670000001</v>
      </c>
      <c r="G22" s="13">
        <v>0.35487336870000002</v>
      </c>
      <c r="H22" s="13">
        <v>0.34665386170000001</v>
      </c>
      <c r="I22" s="13">
        <v>0.32700010800000001</v>
      </c>
      <c r="J22" s="13">
        <v>1.6087219900000001E-2</v>
      </c>
      <c r="K22" s="13">
        <v>2.2402749699999999E-2</v>
      </c>
      <c r="L22" s="13">
        <v>2.24294778E-2</v>
      </c>
      <c r="M22" s="13">
        <v>2.2114074099999999E-2</v>
      </c>
      <c r="N22" s="13">
        <v>2.3114823199999999E-2</v>
      </c>
      <c r="O22" s="13">
        <v>2.2895137900000001E-2</v>
      </c>
      <c r="P22" s="13">
        <v>2.2958005900000002E-2</v>
      </c>
      <c r="R22" s="11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</row>
    <row r="23" spans="1:32" x14ac:dyDescent="0.2">
      <c r="A23" s="2" t="s">
        <v>39</v>
      </c>
      <c r="B23" s="24" t="s">
        <v>19</v>
      </c>
      <c r="C23" s="13">
        <v>0.3800084359</v>
      </c>
      <c r="D23" s="13">
        <v>0.47711858190000001</v>
      </c>
      <c r="E23" s="13">
        <v>0.47434782920000002</v>
      </c>
      <c r="F23" s="13">
        <v>0.4569849842</v>
      </c>
      <c r="G23" s="13">
        <v>0.48875707419999997</v>
      </c>
      <c r="H23" s="13">
        <v>0.48267874059999999</v>
      </c>
      <c r="I23" s="13">
        <v>0.47143308789999999</v>
      </c>
      <c r="J23" s="13">
        <v>2.3694067900000001E-2</v>
      </c>
      <c r="K23" s="13">
        <v>2.3686934600000001E-2</v>
      </c>
      <c r="L23" s="13">
        <v>2.37251762E-2</v>
      </c>
      <c r="M23" s="13">
        <v>2.3874322900000002E-2</v>
      </c>
      <c r="N23" s="13">
        <v>2.3638316400000001E-2</v>
      </c>
      <c r="O23" s="13">
        <v>2.37112994E-2</v>
      </c>
      <c r="P23" s="13">
        <v>2.38478362E-2</v>
      </c>
      <c r="R23" s="11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</row>
    <row r="24" spans="1:32" x14ac:dyDescent="0.2">
      <c r="A24" s="2" t="s">
        <v>40</v>
      </c>
      <c r="B24" s="24" t="s">
        <v>19</v>
      </c>
      <c r="C24" s="13">
        <v>0.41676562</v>
      </c>
      <c r="D24" s="13">
        <v>0.44831718840000001</v>
      </c>
      <c r="E24" s="13">
        <v>0.4264673906</v>
      </c>
      <c r="F24" s="13">
        <v>0.41676562</v>
      </c>
      <c r="G24" s="13">
        <v>0.45620796180000001</v>
      </c>
      <c r="H24" s="13">
        <v>0.43708523110000003</v>
      </c>
      <c r="I24" s="13">
        <v>0.41676562</v>
      </c>
      <c r="J24" s="13">
        <v>4.3632901000000002E-3</v>
      </c>
      <c r="K24" s="13">
        <v>4.4115919000000002E-3</v>
      </c>
      <c r="L24" s="13">
        <v>4.4095764000000003E-3</v>
      </c>
      <c r="M24" s="13">
        <v>4.3632901000000002E-3</v>
      </c>
      <c r="N24" s="13">
        <v>4.3981059999999997E-3</v>
      </c>
      <c r="O24" s="13">
        <v>4.4540439000000003E-3</v>
      </c>
      <c r="P24" s="13">
        <v>4.3632901000000002E-3</v>
      </c>
      <c r="R24" s="11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</row>
    <row r="25" spans="1:32" x14ac:dyDescent="0.2">
      <c r="A25" s="2" t="s">
        <v>41</v>
      </c>
      <c r="B25" s="24" t="s">
        <v>19</v>
      </c>
      <c r="C25" s="13">
        <v>0.39036296669999998</v>
      </c>
      <c r="D25" s="13">
        <v>0.54095619669999995</v>
      </c>
      <c r="E25" s="13">
        <v>0.53673086650000001</v>
      </c>
      <c r="F25" s="13">
        <v>0.52640194090000003</v>
      </c>
      <c r="G25" s="13">
        <v>0.54724801320000005</v>
      </c>
      <c r="H25" s="13">
        <v>0.54901197160000004</v>
      </c>
      <c r="I25" s="13">
        <v>0.55043700439999999</v>
      </c>
      <c r="J25" s="13">
        <v>5.6227252000000004E-3</v>
      </c>
      <c r="K25" s="13">
        <v>5.6227165000000004E-3</v>
      </c>
      <c r="L25" s="13">
        <v>5.6227289000000003E-3</v>
      </c>
      <c r="M25" s="13">
        <v>5.6227252000000004E-3</v>
      </c>
      <c r="N25" s="13">
        <v>5.6227244000000001E-3</v>
      </c>
      <c r="O25" s="13">
        <v>5.6227203999999996E-3</v>
      </c>
      <c r="P25" s="13">
        <v>5.6227216999999996E-3</v>
      </c>
      <c r="R25" s="11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</row>
    <row r="26" spans="1:32" x14ac:dyDescent="0.2">
      <c r="A26" s="2" t="s">
        <v>42</v>
      </c>
      <c r="B26" s="24" t="s">
        <v>17</v>
      </c>
      <c r="C26" s="13">
        <v>0.160848097</v>
      </c>
      <c r="D26" s="13">
        <v>0.22098432009999999</v>
      </c>
      <c r="E26" s="13">
        <v>0.2140529974</v>
      </c>
      <c r="F26" s="13">
        <v>0.1866431985</v>
      </c>
      <c r="G26" s="13">
        <v>0.2270990269</v>
      </c>
      <c r="H26" s="13">
        <v>0.22051518249999999</v>
      </c>
      <c r="I26" s="13">
        <v>0.19882735639999999</v>
      </c>
      <c r="J26" s="13">
        <v>2.6012107100000001E-2</v>
      </c>
      <c r="K26" s="13">
        <v>2.6259761900000001E-2</v>
      </c>
      <c r="L26" s="13">
        <v>2.62107894E-2</v>
      </c>
      <c r="M26" s="13">
        <v>2.6073774099999999E-2</v>
      </c>
      <c r="N26" s="13">
        <v>2.6339107899999999E-2</v>
      </c>
      <c r="O26" s="13">
        <v>2.62450098E-2</v>
      </c>
      <c r="P26" s="13">
        <v>2.6145952600000001E-2</v>
      </c>
      <c r="R26" s="11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</row>
    <row r="27" spans="1:32" x14ac:dyDescent="0.2">
      <c r="A27" s="2" t="s">
        <v>43</v>
      </c>
      <c r="B27" s="24" t="s">
        <v>17</v>
      </c>
      <c r="C27" s="13">
        <v>0.29278790630000001</v>
      </c>
      <c r="D27" s="13">
        <v>0.30179613789999998</v>
      </c>
      <c r="E27" s="13">
        <v>0.29282481129999999</v>
      </c>
      <c r="F27" s="13">
        <v>0.29278790630000001</v>
      </c>
      <c r="G27" s="13">
        <v>0.31073858920000003</v>
      </c>
      <c r="H27" s="13">
        <v>0.29315156669999998</v>
      </c>
      <c r="I27" s="13">
        <v>0.29278790630000001</v>
      </c>
      <c r="J27" s="13">
        <v>9.4606091999999992E-3</v>
      </c>
      <c r="K27" s="13">
        <v>9.6816834999999997E-3</v>
      </c>
      <c r="L27" s="13">
        <v>9.2961043E-3</v>
      </c>
      <c r="M27" s="13">
        <v>9.4606091999999992E-3</v>
      </c>
      <c r="N27" s="13">
        <v>9.7881201000000004E-3</v>
      </c>
      <c r="O27" s="13">
        <v>9.5978222999999994E-3</v>
      </c>
      <c r="P27" s="13">
        <v>9.4606091999999992E-3</v>
      </c>
      <c r="R27" s="11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</row>
    <row r="28" spans="1:32" x14ac:dyDescent="0.2">
      <c r="A28" s="2" t="s">
        <v>44</v>
      </c>
      <c r="B28" s="24" t="s">
        <v>31</v>
      </c>
      <c r="C28" s="13">
        <v>0.27780329100000001</v>
      </c>
      <c r="D28" s="13">
        <v>0.37169962309999999</v>
      </c>
      <c r="E28" s="13">
        <v>0.3730652955</v>
      </c>
      <c r="F28" s="13">
        <v>0.37478529869999999</v>
      </c>
      <c r="G28" s="13">
        <v>0.37448970840000001</v>
      </c>
      <c r="H28" s="13">
        <v>0.38045945219999999</v>
      </c>
      <c r="I28" s="13">
        <v>0.38755025110000002</v>
      </c>
      <c r="J28" s="13">
        <v>3.6099872999999999E-3</v>
      </c>
      <c r="K28" s="13">
        <v>3.5871306000000002E-3</v>
      </c>
      <c r="L28" s="13">
        <v>3.6083064000000001E-3</v>
      </c>
      <c r="M28" s="13">
        <v>3.6041259E-3</v>
      </c>
      <c r="N28" s="13">
        <v>3.7366855000000002E-3</v>
      </c>
      <c r="O28" s="13">
        <v>3.6084772000000002E-3</v>
      </c>
      <c r="P28" s="13">
        <v>3.6033900000000002E-3</v>
      </c>
      <c r="R28" s="11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</row>
    <row r="29" spans="1:32" x14ac:dyDescent="0.2">
      <c r="A29" s="2" t="s">
        <v>45</v>
      </c>
      <c r="B29" s="24" t="s">
        <v>31</v>
      </c>
      <c r="C29" s="13">
        <v>0.41480032160000002</v>
      </c>
      <c r="D29" s="13">
        <v>0.53631193909999997</v>
      </c>
      <c r="E29" s="13">
        <v>0.53854527949999997</v>
      </c>
      <c r="F29" s="13">
        <v>0.53600429770000002</v>
      </c>
      <c r="G29" s="13">
        <v>0.54640934139999997</v>
      </c>
      <c r="H29" s="13">
        <v>0.54809958940000003</v>
      </c>
      <c r="I29" s="13">
        <v>0.5522016931</v>
      </c>
      <c r="J29" s="13">
        <v>1.0451014200000001E-2</v>
      </c>
      <c r="K29" s="13">
        <v>1.18273331E-2</v>
      </c>
      <c r="L29" s="13">
        <v>1.1854520699999999E-2</v>
      </c>
      <c r="M29" s="13">
        <v>1.1823586800000001E-2</v>
      </c>
      <c r="N29" s="13">
        <v>1.19507442E-2</v>
      </c>
      <c r="O29" s="13">
        <v>1.1971522199999999E-2</v>
      </c>
      <c r="P29" s="13">
        <v>1.20220832E-2</v>
      </c>
      <c r="R29" s="11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</row>
    <row r="30" spans="1:32" x14ac:dyDescent="0.2">
      <c r="A30" s="2" t="s">
        <v>46</v>
      </c>
      <c r="B30" s="24" t="s">
        <v>19</v>
      </c>
      <c r="C30" s="13">
        <v>0.46540150070000003</v>
      </c>
      <c r="D30" s="13">
        <v>0.49713149769999998</v>
      </c>
      <c r="E30" s="13">
        <v>0.47296344499999998</v>
      </c>
      <c r="F30" s="13">
        <v>0.46540150070000003</v>
      </c>
      <c r="G30" s="13">
        <v>0.51170122279999997</v>
      </c>
      <c r="H30" s="13">
        <v>0.48492457030000002</v>
      </c>
      <c r="I30" s="13">
        <v>0.46540150070000003</v>
      </c>
      <c r="J30" s="13">
        <v>1.5538507000000001E-3</v>
      </c>
      <c r="K30" s="13">
        <v>1.5538536E-3</v>
      </c>
      <c r="L30" s="13">
        <v>1.5538552000000001E-3</v>
      </c>
      <c r="M30" s="13">
        <v>1.5538507000000001E-3</v>
      </c>
      <c r="N30" s="13">
        <v>1.5538497E-3</v>
      </c>
      <c r="O30" s="13">
        <v>1.5538524E-3</v>
      </c>
      <c r="P30" s="13">
        <v>1.5538507000000001E-3</v>
      </c>
      <c r="R30" s="11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</row>
    <row r="31" spans="1:32" x14ac:dyDescent="0.2">
      <c r="A31" s="2" t="s">
        <v>47</v>
      </c>
      <c r="B31" s="24" t="s">
        <v>19</v>
      </c>
      <c r="C31" s="13">
        <v>0.44877485540000001</v>
      </c>
      <c r="D31" s="13">
        <v>0.58679311690000002</v>
      </c>
      <c r="E31" s="13">
        <v>0.58920587280000003</v>
      </c>
      <c r="F31" s="13">
        <v>0.58071806339999998</v>
      </c>
      <c r="G31" s="13">
        <v>0.58614765179999995</v>
      </c>
      <c r="H31" s="13">
        <v>0.59570215179999997</v>
      </c>
      <c r="I31" s="13">
        <v>0.59014815970000001</v>
      </c>
      <c r="J31" s="13">
        <v>1.16137147E-2</v>
      </c>
      <c r="K31" s="13">
        <v>1.1613719200000001E-2</v>
      </c>
      <c r="L31" s="13">
        <v>1.16137184E-2</v>
      </c>
      <c r="M31" s="13">
        <v>1.16137121E-2</v>
      </c>
      <c r="N31" s="13">
        <v>1.1613718800000001E-2</v>
      </c>
      <c r="O31" s="13">
        <v>1.1613715199999999E-2</v>
      </c>
      <c r="P31" s="13">
        <v>1.16137182E-2</v>
      </c>
      <c r="R31" s="11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</row>
    <row r="32" spans="1:32" x14ac:dyDescent="0.2">
      <c r="A32" s="2" t="s">
        <v>48</v>
      </c>
      <c r="B32" s="24" t="s">
        <v>19</v>
      </c>
      <c r="C32" s="13">
        <v>0.4082093866</v>
      </c>
      <c r="D32" s="13">
        <v>0.60715884939999998</v>
      </c>
      <c r="E32" s="13">
        <v>0.61602508680000001</v>
      </c>
      <c r="F32" s="13">
        <v>0.64808761589999997</v>
      </c>
      <c r="G32" s="13">
        <v>0.62351879109999997</v>
      </c>
      <c r="H32" s="13">
        <v>0.62928893409999997</v>
      </c>
      <c r="I32" s="13">
        <v>0.67542051489999999</v>
      </c>
      <c r="J32" s="13">
        <v>5.3560381000000001E-3</v>
      </c>
      <c r="K32" s="13">
        <v>5.3560379E-3</v>
      </c>
      <c r="L32" s="13">
        <v>5.3560407000000001E-3</v>
      </c>
      <c r="M32" s="13">
        <v>5.3560411999999998E-3</v>
      </c>
      <c r="N32" s="13">
        <v>5.3560378000000004E-3</v>
      </c>
      <c r="O32" s="13">
        <v>5.3560383000000001E-3</v>
      </c>
      <c r="P32" s="13">
        <v>5.3560378000000004E-3</v>
      </c>
      <c r="R32" s="11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</row>
    <row r="33" spans="1:32" x14ac:dyDescent="0.2">
      <c r="A33" s="2" t="s">
        <v>49</v>
      </c>
      <c r="B33" s="24" t="s">
        <v>50</v>
      </c>
      <c r="C33" s="13">
        <v>0.36825584639999998</v>
      </c>
      <c r="D33" s="13">
        <v>0.41977900800000001</v>
      </c>
      <c r="E33" s="13">
        <v>0.40611923389999999</v>
      </c>
      <c r="F33" s="13">
        <v>0.36825584639999998</v>
      </c>
      <c r="G33" s="13">
        <v>0.42331817119999998</v>
      </c>
      <c r="H33" s="13">
        <v>0.41328258690000003</v>
      </c>
      <c r="I33" s="13">
        <v>0.36825584639999998</v>
      </c>
      <c r="J33" s="13">
        <v>6.1404635000000003E-3</v>
      </c>
      <c r="K33" s="13">
        <v>6.1404613000000004E-3</v>
      </c>
      <c r="L33" s="13">
        <v>6.1404581999999997E-3</v>
      </c>
      <c r="M33" s="13">
        <v>6.1404635000000003E-3</v>
      </c>
      <c r="N33" s="13">
        <v>6.1404602000000004E-3</v>
      </c>
      <c r="O33" s="13">
        <v>6.1404581000000001E-3</v>
      </c>
      <c r="P33" s="13">
        <v>6.1404635000000003E-3</v>
      </c>
      <c r="R33" s="11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</row>
    <row r="34" spans="1:32" x14ac:dyDescent="0.2">
      <c r="A34" s="2" t="s">
        <v>51</v>
      </c>
      <c r="B34" s="24" t="s">
        <v>19</v>
      </c>
      <c r="C34" s="13">
        <v>0.33178928089999998</v>
      </c>
      <c r="D34" s="13">
        <v>0.4480098086</v>
      </c>
      <c r="E34" s="13">
        <v>0.45102949510000001</v>
      </c>
      <c r="F34" s="13">
        <v>0.45345016980000002</v>
      </c>
      <c r="G34" s="13">
        <v>0.45346016500000003</v>
      </c>
      <c r="H34" s="13">
        <v>0.46018521220000003</v>
      </c>
      <c r="I34" s="13">
        <v>0.46937764710000002</v>
      </c>
      <c r="J34" s="13">
        <v>1.8809977299999999E-2</v>
      </c>
      <c r="K34" s="13">
        <v>2.34481528E-2</v>
      </c>
      <c r="L34" s="13">
        <v>2.3385385599999999E-2</v>
      </c>
      <c r="M34" s="13">
        <v>2.3103108800000001E-2</v>
      </c>
      <c r="N34" s="13">
        <v>2.4769179799999999E-2</v>
      </c>
      <c r="O34" s="13">
        <v>2.39201785E-2</v>
      </c>
      <c r="P34" s="13">
        <v>2.4128850300000001E-2</v>
      </c>
      <c r="R34" s="11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</row>
    <row r="35" spans="1:32" x14ac:dyDescent="0.2">
      <c r="A35" s="2" t="s">
        <v>52</v>
      </c>
      <c r="B35" s="24" t="s">
        <v>31</v>
      </c>
      <c r="C35" s="13">
        <v>0.29848046690000002</v>
      </c>
      <c r="D35" s="13">
        <v>0.34792027910000001</v>
      </c>
      <c r="E35" s="13">
        <v>0.33055029009999998</v>
      </c>
      <c r="F35" s="13">
        <v>0.29848046690000002</v>
      </c>
      <c r="G35" s="13">
        <v>0.35437044550000002</v>
      </c>
      <c r="H35" s="13">
        <v>0.34194738629999999</v>
      </c>
      <c r="I35" s="13">
        <v>0.29855567490000001</v>
      </c>
      <c r="J35" s="13">
        <v>1.09516228E-2</v>
      </c>
      <c r="K35" s="13">
        <v>1.1386912399999999E-2</v>
      </c>
      <c r="L35" s="13">
        <v>1.15434639E-2</v>
      </c>
      <c r="M35" s="13">
        <v>1.09516228E-2</v>
      </c>
      <c r="N35" s="13">
        <v>1.1810956900000001E-2</v>
      </c>
      <c r="O35" s="13">
        <v>1.15614855E-2</v>
      </c>
      <c r="P35" s="13">
        <v>1.1128023399999999E-2</v>
      </c>
      <c r="R35" s="11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</row>
    <row r="36" spans="1:32" x14ac:dyDescent="0.2">
      <c r="A36" s="2" t="s">
        <v>53</v>
      </c>
      <c r="B36" s="24" t="s">
        <v>17</v>
      </c>
      <c r="C36" s="13">
        <v>0.338720193</v>
      </c>
      <c r="D36" s="13">
        <v>0.45674546040000003</v>
      </c>
      <c r="E36" s="13">
        <v>0.45684314009999999</v>
      </c>
      <c r="F36" s="13">
        <v>0.43933865449999998</v>
      </c>
      <c r="G36" s="13">
        <v>0.45550154199999998</v>
      </c>
      <c r="H36" s="13">
        <v>0.46133320189999999</v>
      </c>
      <c r="I36" s="13">
        <v>0.44345755819999999</v>
      </c>
      <c r="J36" s="13">
        <v>1.3058924899999999E-2</v>
      </c>
      <c r="K36" s="13">
        <v>1.3568764699999999E-2</v>
      </c>
      <c r="L36" s="13">
        <v>1.3569195399999999E-2</v>
      </c>
      <c r="M36" s="13">
        <v>1.34920713E-2</v>
      </c>
      <c r="N36" s="13">
        <v>1.3563265999999999E-2</v>
      </c>
      <c r="O36" s="13">
        <v>1.35890618E-2</v>
      </c>
      <c r="P36" s="13">
        <v>1.35101705E-2</v>
      </c>
      <c r="R36" s="11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</row>
    <row r="37" spans="1:32" x14ac:dyDescent="0.2">
      <c r="A37" s="2" t="s">
        <v>54</v>
      </c>
      <c r="B37" s="24" t="s">
        <v>19</v>
      </c>
      <c r="C37" s="13">
        <v>0.45802231180000003</v>
      </c>
      <c r="D37" s="13">
        <v>0.58535353690000003</v>
      </c>
      <c r="E37" s="13">
        <v>0.57834938840000005</v>
      </c>
      <c r="F37" s="13">
        <v>0.54774667269999999</v>
      </c>
      <c r="G37" s="13">
        <v>0.60007126170000002</v>
      </c>
      <c r="H37" s="13">
        <v>0.58984910670000001</v>
      </c>
      <c r="I37" s="13">
        <v>0.56938055830000001</v>
      </c>
      <c r="J37" s="13">
        <v>2.13885028E-2</v>
      </c>
      <c r="K37" s="13">
        <v>2.7406850100000001E-2</v>
      </c>
      <c r="L37" s="13">
        <v>2.7582643099999998E-2</v>
      </c>
      <c r="M37" s="13">
        <v>2.80517045E-2</v>
      </c>
      <c r="N37" s="13">
        <v>2.79954434E-2</v>
      </c>
      <c r="O37" s="13">
        <v>2.7912960000000001E-2</v>
      </c>
      <c r="P37" s="13">
        <v>2.87640641E-2</v>
      </c>
      <c r="R37" s="11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</row>
    <row r="38" spans="1:32" x14ac:dyDescent="0.2">
      <c r="A38" s="2" t="s">
        <v>55</v>
      </c>
      <c r="B38" s="24" t="s">
        <v>17</v>
      </c>
      <c r="C38" s="13">
        <v>0.27000811740000003</v>
      </c>
      <c r="D38" s="13">
        <v>0.30253298540000001</v>
      </c>
      <c r="E38" s="13">
        <v>0.28494957640000002</v>
      </c>
      <c r="F38" s="13">
        <v>0.27000811740000003</v>
      </c>
      <c r="G38" s="13">
        <v>0.315404562</v>
      </c>
      <c r="H38" s="13">
        <v>0.29555599090000001</v>
      </c>
      <c r="I38" s="13">
        <v>0.27000811740000003</v>
      </c>
      <c r="J38" s="13">
        <v>2.6845436800000001E-2</v>
      </c>
      <c r="K38" s="13">
        <v>2.75415525E-2</v>
      </c>
      <c r="L38" s="13">
        <v>2.7174291699999999E-2</v>
      </c>
      <c r="M38" s="13">
        <v>2.6845436800000001E-2</v>
      </c>
      <c r="N38" s="13">
        <v>2.7798642599999999E-2</v>
      </c>
      <c r="O38" s="13">
        <v>2.7395769399999999E-2</v>
      </c>
      <c r="P38" s="13">
        <v>2.6845436800000001E-2</v>
      </c>
      <c r="R38" s="11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</row>
    <row r="39" spans="1:32" x14ac:dyDescent="0.2">
      <c r="A39" s="2" t="s">
        <v>56</v>
      </c>
      <c r="B39" s="24" t="s">
        <v>19</v>
      </c>
      <c r="C39" s="13">
        <v>0.4011733086</v>
      </c>
      <c r="D39" s="13">
        <v>0.49639455129999999</v>
      </c>
      <c r="E39" s="13">
        <v>0.49154634089999999</v>
      </c>
      <c r="F39" s="13">
        <v>0.45918411199999998</v>
      </c>
      <c r="G39" s="13">
        <v>0.50101094189999995</v>
      </c>
      <c r="H39" s="13">
        <v>0.49882133550000002</v>
      </c>
      <c r="I39" s="13">
        <v>0.47083025080000002</v>
      </c>
      <c r="J39" s="13">
        <v>2.4253625000000001E-3</v>
      </c>
      <c r="K39" s="13">
        <v>2.4253619999999999E-3</v>
      </c>
      <c r="L39" s="13">
        <v>2.4253614000000001E-3</v>
      </c>
      <c r="M39" s="13">
        <v>2.4253584E-3</v>
      </c>
      <c r="N39" s="13">
        <v>2.4253627000000002E-3</v>
      </c>
      <c r="O39" s="13">
        <v>2.4253638000000001E-3</v>
      </c>
      <c r="P39" s="13">
        <v>2.4253638000000001E-3</v>
      </c>
      <c r="R39" s="11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</row>
    <row r="40" spans="1:32" x14ac:dyDescent="0.2">
      <c r="A40" s="2" t="s">
        <v>57</v>
      </c>
      <c r="B40" s="24" t="s">
        <v>31</v>
      </c>
      <c r="C40" s="13">
        <v>0.44879385830000001</v>
      </c>
      <c r="D40" s="13">
        <v>0.598993361</v>
      </c>
      <c r="E40" s="13">
        <v>0.60154378409999998</v>
      </c>
      <c r="F40" s="13">
        <v>0.60202878709999996</v>
      </c>
      <c r="G40" s="13">
        <v>0.61341726780000005</v>
      </c>
      <c r="H40" s="13">
        <v>0.61444634200000003</v>
      </c>
      <c r="I40" s="13">
        <v>0.62516695259999999</v>
      </c>
      <c r="J40" s="13">
        <v>0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R40" s="11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</row>
    <row r="41" spans="1:32" x14ac:dyDescent="0.2">
      <c r="A41" s="2" t="s">
        <v>58</v>
      </c>
      <c r="B41" s="24" t="s">
        <v>50</v>
      </c>
      <c r="C41" s="13">
        <v>0.25796599409999998</v>
      </c>
      <c r="D41" s="13">
        <v>0.37412495089999998</v>
      </c>
      <c r="E41" s="13">
        <v>0.38016645170000002</v>
      </c>
      <c r="F41" s="13">
        <v>0.39886055450000002</v>
      </c>
      <c r="G41" s="13">
        <v>0.3857456715</v>
      </c>
      <c r="H41" s="13">
        <v>0.38820951770000001</v>
      </c>
      <c r="I41" s="13">
        <v>0.41559623099999998</v>
      </c>
      <c r="J41" s="13">
        <v>2.5182605000000002E-3</v>
      </c>
      <c r="K41" s="13">
        <v>2.5182616000000001E-3</v>
      </c>
      <c r="L41" s="13">
        <v>2.5182615000000001E-3</v>
      </c>
      <c r="M41" s="13">
        <v>2.5182615000000001E-3</v>
      </c>
      <c r="N41" s="13">
        <v>2.5182608999999999E-3</v>
      </c>
      <c r="O41" s="13">
        <v>2.5182619999999998E-3</v>
      </c>
      <c r="P41" s="13">
        <v>2.5182608999999999E-3</v>
      </c>
      <c r="R41" s="11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</row>
    <row r="42" spans="1:32" x14ac:dyDescent="0.2">
      <c r="A42" s="2" t="s">
        <v>59</v>
      </c>
      <c r="B42" s="24" t="s">
        <v>17</v>
      </c>
      <c r="C42" s="13">
        <v>0.30061216969999999</v>
      </c>
      <c r="D42" s="13">
        <v>0.38326210459999999</v>
      </c>
      <c r="E42" s="13">
        <v>0.3760959545</v>
      </c>
      <c r="F42" s="13">
        <v>0.34232275899999998</v>
      </c>
      <c r="G42" s="13">
        <v>0.39051537359999999</v>
      </c>
      <c r="H42" s="13">
        <v>0.38589070559999999</v>
      </c>
      <c r="I42" s="13">
        <v>0.35689573559999999</v>
      </c>
      <c r="J42" s="13">
        <v>5.803702E-3</v>
      </c>
      <c r="K42" s="13">
        <v>5.8037046E-3</v>
      </c>
      <c r="L42" s="13">
        <v>5.8037046E-3</v>
      </c>
      <c r="M42" s="13">
        <v>5.8037028999999999E-3</v>
      </c>
      <c r="N42" s="13">
        <v>5.8037043999999999E-3</v>
      </c>
      <c r="O42" s="13">
        <v>5.8037058000000004E-3</v>
      </c>
      <c r="P42" s="13">
        <v>5.8037069000000004E-3</v>
      </c>
      <c r="R42" s="11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</row>
    <row r="43" spans="1:32" x14ac:dyDescent="0.2">
      <c r="A43" s="2" t="s">
        <v>60</v>
      </c>
      <c r="B43" s="24" t="s">
        <v>19</v>
      </c>
      <c r="C43" s="13">
        <v>0.38779998970000001</v>
      </c>
      <c r="D43" s="13">
        <v>0.403708491</v>
      </c>
      <c r="E43" s="13">
        <v>0.38779998970000001</v>
      </c>
      <c r="F43" s="13">
        <v>0.38779998970000001</v>
      </c>
      <c r="G43" s="13">
        <v>0.41376021210000002</v>
      </c>
      <c r="H43" s="13">
        <v>0.39479348809999998</v>
      </c>
      <c r="I43" s="13">
        <v>0.38779998970000001</v>
      </c>
      <c r="J43" s="13">
        <v>1.4977994999999999E-3</v>
      </c>
      <c r="K43" s="13">
        <v>1.4978062E-3</v>
      </c>
      <c r="L43" s="13">
        <v>1.4977994999999999E-3</v>
      </c>
      <c r="M43" s="13">
        <v>1.4977994999999999E-3</v>
      </c>
      <c r="N43" s="13">
        <v>1.4977984E-3</v>
      </c>
      <c r="O43" s="13">
        <v>1.4978019999999999E-3</v>
      </c>
      <c r="P43" s="13">
        <v>1.4977994999999999E-3</v>
      </c>
      <c r="R43" s="11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</row>
    <row r="44" spans="1:32" x14ac:dyDescent="0.2">
      <c r="A44" s="2" t="s">
        <v>61</v>
      </c>
      <c r="B44" s="24" t="s">
        <v>19</v>
      </c>
      <c r="C44" s="13">
        <v>0.451011049</v>
      </c>
      <c r="D44" s="13">
        <v>0.51434048560000001</v>
      </c>
      <c r="E44" s="13">
        <v>0.49654393270000002</v>
      </c>
      <c r="F44" s="13">
        <v>0.451011049</v>
      </c>
      <c r="G44" s="13">
        <v>0.51837990950000001</v>
      </c>
      <c r="H44" s="13">
        <v>0.50728083769999999</v>
      </c>
      <c r="I44" s="13">
        <v>0.451011049</v>
      </c>
      <c r="J44" s="13">
        <v>4.3025125000000003E-3</v>
      </c>
      <c r="K44" s="13">
        <v>4.6008847999999998E-3</v>
      </c>
      <c r="L44" s="13">
        <v>4.5128299000000002E-3</v>
      </c>
      <c r="M44" s="13">
        <v>4.3025125000000003E-3</v>
      </c>
      <c r="N44" s="13">
        <v>4.6212956000000003E-3</v>
      </c>
      <c r="O44" s="13">
        <v>4.5655838000000001E-3</v>
      </c>
      <c r="P44" s="13">
        <v>4.3025125000000003E-3</v>
      </c>
      <c r="R44" s="11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</row>
    <row r="45" spans="1:32" x14ac:dyDescent="0.2">
      <c r="A45" s="2" t="s">
        <v>62</v>
      </c>
      <c r="B45" s="24" t="s">
        <v>50</v>
      </c>
      <c r="C45" s="13">
        <v>0.41612393260000002</v>
      </c>
      <c r="D45" s="13">
        <v>0.62358606800000005</v>
      </c>
      <c r="E45" s="13">
        <v>0.63805035619999995</v>
      </c>
      <c r="F45" s="13">
        <v>0.68466777499999998</v>
      </c>
      <c r="G45" s="13">
        <v>0.64319244399999997</v>
      </c>
      <c r="H45" s="13">
        <v>0.65080062709999997</v>
      </c>
      <c r="I45" s="13">
        <v>0.71037521049999997</v>
      </c>
      <c r="J45" s="13">
        <v>9.0030101999999997E-3</v>
      </c>
      <c r="K45" s="13">
        <v>9.0030169000000007E-3</v>
      </c>
      <c r="L45" s="13">
        <v>9.0030143000000007E-3</v>
      </c>
      <c r="M45" s="13">
        <v>9.0030134000000008E-3</v>
      </c>
      <c r="N45" s="13">
        <v>9.0030252000000005E-3</v>
      </c>
      <c r="O45" s="13">
        <v>9.0030231000000002E-3</v>
      </c>
      <c r="P45" s="13">
        <v>9.0030147000000008E-3</v>
      </c>
      <c r="R45" s="11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</row>
    <row r="46" spans="1:32" x14ac:dyDescent="0.2">
      <c r="A46" s="2" t="s">
        <v>63</v>
      </c>
      <c r="B46" s="24" t="s">
        <v>50</v>
      </c>
      <c r="C46" s="13">
        <v>0.32549024009999999</v>
      </c>
      <c r="D46" s="13">
        <v>0.45252917269999998</v>
      </c>
      <c r="E46" s="13">
        <v>0.45258514030000002</v>
      </c>
      <c r="F46" s="13">
        <v>0.45559165670000001</v>
      </c>
      <c r="G46" s="13">
        <v>0.46140176350000001</v>
      </c>
      <c r="H46" s="13">
        <v>0.46211939909999999</v>
      </c>
      <c r="I46" s="13">
        <v>0.47458358010000001</v>
      </c>
      <c r="J46" s="13">
        <v>4.4913797999999996E-3</v>
      </c>
      <c r="K46" s="13">
        <v>4.4913797E-3</v>
      </c>
      <c r="L46" s="13">
        <v>4.4913783000000004E-3</v>
      </c>
      <c r="M46" s="13">
        <v>4.4913834999999996E-3</v>
      </c>
      <c r="N46" s="13">
        <v>4.4913812000000001E-3</v>
      </c>
      <c r="O46" s="13">
        <v>4.4913803999999998E-3</v>
      </c>
      <c r="P46" s="13">
        <v>4.4913773999999997E-3</v>
      </c>
      <c r="R46" s="11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</row>
    <row r="47" spans="1:32" x14ac:dyDescent="0.2">
      <c r="A47" s="2" t="s">
        <v>64</v>
      </c>
      <c r="B47" s="24" t="s">
        <v>17</v>
      </c>
      <c r="C47" s="13">
        <v>0.30726620859999998</v>
      </c>
      <c r="D47" s="13">
        <v>0.32553309590000001</v>
      </c>
      <c r="E47" s="13">
        <v>0.31042265679999997</v>
      </c>
      <c r="F47" s="13">
        <v>0.30726620859999998</v>
      </c>
      <c r="G47" s="13">
        <v>0.33360181370000003</v>
      </c>
      <c r="H47" s="13">
        <v>0.31958366980000003</v>
      </c>
      <c r="I47" s="13">
        <v>0.30726620859999998</v>
      </c>
      <c r="J47" s="13">
        <v>1.31312822E-2</v>
      </c>
      <c r="K47" s="13">
        <v>1.36366887E-2</v>
      </c>
      <c r="L47" s="13">
        <v>1.31925572E-2</v>
      </c>
      <c r="M47" s="13">
        <v>1.31312822E-2</v>
      </c>
      <c r="N47" s="13">
        <v>1.3883368599999999E-2</v>
      </c>
      <c r="O47" s="13">
        <v>1.34517006E-2</v>
      </c>
      <c r="P47" s="13">
        <v>1.31312822E-2</v>
      </c>
      <c r="R47" s="11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</row>
    <row r="48" spans="1:32" x14ac:dyDescent="0.2">
      <c r="A48" s="2" t="s">
        <v>65</v>
      </c>
      <c r="B48" s="24" t="s">
        <v>19</v>
      </c>
      <c r="C48" s="13">
        <v>0.47742156590000001</v>
      </c>
      <c r="D48" s="13">
        <v>0.51596241440000001</v>
      </c>
      <c r="E48" s="13">
        <v>0.49593192429999999</v>
      </c>
      <c r="F48" s="13">
        <v>0.47742156590000001</v>
      </c>
      <c r="G48" s="13">
        <v>0.52970805109999997</v>
      </c>
      <c r="H48" s="13">
        <v>0.50817006450000002</v>
      </c>
      <c r="I48" s="13">
        <v>0.47742156590000001</v>
      </c>
      <c r="J48" s="13">
        <v>3.4454841100000001E-2</v>
      </c>
      <c r="K48" s="13">
        <v>3.4627102399999998E-2</v>
      </c>
      <c r="L48" s="13">
        <v>3.4538102799999998E-2</v>
      </c>
      <c r="M48" s="13">
        <v>3.4454841100000001E-2</v>
      </c>
      <c r="N48" s="13">
        <v>3.4892550000000001E-2</v>
      </c>
      <c r="O48" s="13">
        <v>3.46016221E-2</v>
      </c>
      <c r="P48" s="13">
        <v>3.4454841100000001E-2</v>
      </c>
      <c r="R48" s="11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</row>
    <row r="49" spans="1:16" x14ac:dyDescent="0.2">
      <c r="A49" s="4" t="s">
        <v>66</v>
      </c>
      <c r="B49" s="4"/>
      <c r="C49" s="5">
        <f>AVERAGE(C3:C48)</f>
        <v>0.35379024313043478</v>
      </c>
      <c r="D49" s="5">
        <f t="shared" ref="D49:I49" si="0">AVERAGE(D3:D48)</f>
        <v>0.43270692593260873</v>
      </c>
      <c r="E49" s="5">
        <f t="shared" si="0"/>
        <v>0.42426765373695646</v>
      </c>
      <c r="F49" s="5">
        <f t="shared" si="0"/>
        <v>0.4076720667565219</v>
      </c>
      <c r="G49" s="5">
        <f t="shared" si="0"/>
        <v>0.44098918325652176</v>
      </c>
      <c r="H49" s="5">
        <f t="shared" si="0"/>
        <v>0.43340767656304358</v>
      </c>
      <c r="I49" s="5">
        <f t="shared" si="0"/>
        <v>0.4168835392000001</v>
      </c>
      <c r="J49" s="5"/>
      <c r="K49" s="5"/>
      <c r="L49" s="5"/>
      <c r="M49" s="5"/>
      <c r="N49" s="5"/>
      <c r="O49" s="5"/>
      <c r="P49" s="5"/>
    </row>
    <row r="50" spans="1:16" x14ac:dyDescent="0.2">
      <c r="A50" s="6"/>
      <c r="B50" s="6"/>
      <c r="C50" s="7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</row>
    <row r="51" spans="1:16" x14ac:dyDescent="0.2">
      <c r="A51" s="1" t="s">
        <v>67</v>
      </c>
      <c r="B51" s="1"/>
      <c r="C51" s="1" t="s">
        <v>8</v>
      </c>
      <c r="D51" s="1">
        <v>2040</v>
      </c>
      <c r="E51" s="1">
        <v>2070</v>
      </c>
      <c r="F51" s="1">
        <v>2100</v>
      </c>
      <c r="G51" s="1">
        <v>2040</v>
      </c>
      <c r="H51" s="1">
        <v>2070</v>
      </c>
      <c r="I51" s="1">
        <v>2100</v>
      </c>
      <c r="J51" s="10" t="s">
        <v>76</v>
      </c>
      <c r="K51" s="8"/>
      <c r="L51" s="8"/>
      <c r="M51" s="8"/>
      <c r="N51" s="8"/>
      <c r="O51" s="8"/>
      <c r="P51" s="8"/>
    </row>
    <row r="52" spans="1:16" x14ac:dyDescent="0.2">
      <c r="A52" s="4" t="s">
        <v>68</v>
      </c>
      <c r="B52" s="4"/>
      <c r="C52" s="9">
        <f>AVERAGE(C33,C41,C45:C46)</f>
        <v>0.34195900330000001</v>
      </c>
      <c r="D52" s="9">
        <f t="shared" ref="D52:I52" si="1">AVERAGE(D33,D41,D45:D46)</f>
        <v>0.46750479989999999</v>
      </c>
      <c r="E52" s="9">
        <f t="shared" si="1"/>
        <v>0.46923029552500001</v>
      </c>
      <c r="F52" s="9">
        <f t="shared" si="1"/>
        <v>0.47684395814999997</v>
      </c>
      <c r="G52" s="9">
        <f t="shared" si="1"/>
        <v>0.47841451255</v>
      </c>
      <c r="H52" s="9">
        <f t="shared" si="1"/>
        <v>0.47860303270000004</v>
      </c>
      <c r="I52" s="9">
        <f t="shared" si="1"/>
        <v>0.49220271699999996</v>
      </c>
      <c r="J52" s="9">
        <f>AVERAGE(C52:I52)</f>
        <v>0.45782261701785715</v>
      </c>
      <c r="K52" s="6"/>
      <c r="L52" s="6"/>
      <c r="M52" s="6"/>
      <c r="N52" s="6"/>
      <c r="O52" s="6"/>
      <c r="P52" s="6"/>
    </row>
    <row r="53" spans="1:16" x14ac:dyDescent="0.2">
      <c r="A53" s="4" t="s">
        <v>69</v>
      </c>
      <c r="B53" s="4"/>
      <c r="C53" s="9">
        <f>AVERAGE(C15,C28:C29,C35,C40)</f>
        <v>0.35801749204</v>
      </c>
      <c r="D53" s="9">
        <f t="shared" ref="D53:I53" si="2">AVERAGE(D15,D28:D29,D35,D40)</f>
        <v>0.46180463814</v>
      </c>
      <c r="E53" s="9">
        <f t="shared" si="2"/>
        <v>0.46012119221999992</v>
      </c>
      <c r="F53" s="9">
        <f t="shared" si="2"/>
        <v>0.45398495502000002</v>
      </c>
      <c r="G53" s="9">
        <f t="shared" si="2"/>
        <v>0.46989776742</v>
      </c>
      <c r="H53" s="9">
        <f t="shared" si="2"/>
        <v>0.47002786516000006</v>
      </c>
      <c r="I53" s="9">
        <f t="shared" si="2"/>
        <v>0.46727362988000004</v>
      </c>
      <c r="J53" s="9">
        <f t="shared" ref="J53:J55" si="3">AVERAGE(C53:I53)</f>
        <v>0.4487325056971429</v>
      </c>
      <c r="K53" s="6"/>
      <c r="L53" s="6"/>
      <c r="M53" s="6"/>
      <c r="N53" s="6"/>
      <c r="O53" s="6"/>
      <c r="P53" s="6"/>
    </row>
    <row r="54" spans="1:16" x14ac:dyDescent="0.2">
      <c r="A54" s="4" t="s">
        <v>70</v>
      </c>
      <c r="B54" s="4"/>
      <c r="C54" s="9">
        <f>AVERAGE(C3,C6,C17,C19:C22,C26:C27,C36,C38,C42,C47)</f>
        <v>0.29435731589230768</v>
      </c>
      <c r="D54" s="9">
        <f t="shared" ref="D54:I54" si="4">AVERAGE(D3,D6,D17,D19:D22,D26:D27,D36,D38,D42,D47)</f>
        <v>0.35388664358461536</v>
      </c>
      <c r="E54" s="9">
        <f t="shared" si="4"/>
        <v>0.34452557614615387</v>
      </c>
      <c r="F54" s="9">
        <f t="shared" si="4"/>
        <v>0.32214676140769238</v>
      </c>
      <c r="G54" s="9">
        <f t="shared" si="4"/>
        <v>0.36176269020769225</v>
      </c>
      <c r="H54" s="9">
        <f t="shared" si="4"/>
        <v>0.35233887344615383</v>
      </c>
      <c r="I54" s="9">
        <f t="shared" si="4"/>
        <v>0.33015675339230766</v>
      </c>
      <c r="J54" s="9">
        <f t="shared" si="3"/>
        <v>0.33702494486813184</v>
      </c>
      <c r="K54" s="6"/>
      <c r="L54" s="6"/>
      <c r="M54" s="6"/>
      <c r="N54" s="6"/>
      <c r="O54" s="6"/>
      <c r="P54" s="6"/>
    </row>
    <row r="55" spans="1:16" x14ac:dyDescent="0.2">
      <c r="A55" s="4" t="s">
        <v>71</v>
      </c>
      <c r="B55" s="4"/>
      <c r="C55" s="9">
        <f>AVERAGE(C4:C5,C7:C14,C16,C18,C23:C25,C30:C32,C34,C37,C39,C43:C44,C48)</f>
        <v>0.38707427516666654</v>
      </c>
      <c r="D55" s="9">
        <f t="shared" ref="D55:I55" si="5">AVERAGE(D4:D5,D7:D14,D16,D18,D23:D25,D30:D32,D34,D37,D39,D43:D44,D48)</f>
        <v>0.46353957649999994</v>
      </c>
      <c r="E55" s="9">
        <f t="shared" si="5"/>
        <v>0.4524980182833333</v>
      </c>
      <c r="F55" s="9">
        <f t="shared" si="5"/>
        <v>0.43282110686666658</v>
      </c>
      <c r="G55" s="9">
        <f t="shared" si="5"/>
        <v>0.47164335707499999</v>
      </c>
      <c r="H55" s="9">
        <f t="shared" si="5"/>
        <v>0.46215817960416666</v>
      </c>
      <c r="I55" s="9">
        <f t="shared" si="5"/>
        <v>0.44080941632083337</v>
      </c>
      <c r="J55" s="9">
        <f t="shared" si="3"/>
        <v>0.44436341854523803</v>
      </c>
      <c r="K55" s="6"/>
      <c r="L55" s="6"/>
      <c r="M55" s="6"/>
      <c r="N55" s="6"/>
      <c r="O55" s="6"/>
      <c r="P55" s="6"/>
    </row>
  </sheetData>
  <sortState ref="R3:AF48">
    <sortCondition ref="R3"/>
  </sortState>
  <mergeCells count="5">
    <mergeCell ref="A1:B1"/>
    <mergeCell ref="D1:F1"/>
    <mergeCell ref="G1:I1"/>
    <mergeCell ref="K1:M1"/>
    <mergeCell ref="N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Rain Airport Vulnerability</vt:lpstr>
      <vt:lpstr>Rain Marine Vulnerability</vt:lpstr>
      <vt:lpstr>Snow Airport Vulnerability</vt:lpstr>
      <vt:lpstr>Snow Marine Vulnerability</vt:lpstr>
      <vt:lpstr>Temperature Summer Airport Vuln</vt:lpstr>
      <vt:lpstr>Temperature Summer Marine Vuln</vt:lpstr>
      <vt:lpstr>Temperature Winter Airport Vuln</vt:lpstr>
      <vt:lpstr>Temperature Winter Marine Vuln</vt:lpstr>
      <vt:lpstr>Sea Level Airport Vulnerability</vt:lpstr>
      <vt:lpstr>Sea Level Marine Vulnerabil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Dos Santos Debortoli</dc:creator>
  <cp:lastModifiedBy>Nathan Dos Santos Debortoli</cp:lastModifiedBy>
  <dcterms:created xsi:type="dcterms:W3CDTF">2018-08-10T11:14:20Z</dcterms:created>
  <dcterms:modified xsi:type="dcterms:W3CDTF">2018-08-13T12:48:09Z</dcterms:modified>
</cp:coreProperties>
</file>